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16155" windowHeight="7830"/>
  </bookViews>
  <sheets>
    <sheet name="EB_EF_Ng_comp" sheetId="1" r:id="rId1"/>
  </sheets>
  <calcPr calcId="125725"/>
</workbook>
</file>

<file path=xl/calcChain.xml><?xml version="1.0" encoding="utf-8"?>
<calcChain xmlns="http://schemas.openxmlformats.org/spreadsheetml/2006/main">
  <c r="D865" i="1"/>
  <c r="D867"/>
  <c r="D1003"/>
  <c r="D834"/>
  <c r="D775"/>
  <c r="D1078"/>
  <c r="D1170"/>
  <c r="D938"/>
  <c r="D303"/>
  <c r="D1026"/>
  <c r="D1258"/>
  <c r="D313"/>
  <c r="D969"/>
  <c r="D1035"/>
  <c r="D1147"/>
  <c r="D1165"/>
  <c r="D796"/>
  <c r="D907"/>
  <c r="D914"/>
  <c r="D1223"/>
  <c r="D950"/>
  <c r="D1183"/>
  <c r="D1071"/>
  <c r="D908"/>
  <c r="D1100"/>
  <c r="D188"/>
  <c r="D781"/>
  <c r="D1039"/>
  <c r="D948"/>
  <c r="D1036"/>
  <c r="D1032"/>
  <c r="D842"/>
  <c r="D1066"/>
  <c r="D706"/>
  <c r="D1296"/>
  <c r="D1045"/>
  <c r="D973"/>
  <c r="D1192"/>
  <c r="D1034"/>
  <c r="D358"/>
  <c r="D273"/>
  <c r="D1053"/>
  <c r="D1006"/>
  <c r="D915"/>
  <c r="D84"/>
  <c r="D1056"/>
  <c r="D935"/>
  <c r="D1092"/>
  <c r="D1305"/>
  <c r="D1105"/>
  <c r="D1030"/>
  <c r="D532"/>
  <c r="D1280"/>
  <c r="D1037"/>
  <c r="D297"/>
  <c r="D1279"/>
  <c r="D816"/>
  <c r="D652"/>
  <c r="D1041"/>
  <c r="D897"/>
  <c r="D1043"/>
  <c r="D172"/>
  <c r="D675"/>
  <c r="D1114"/>
  <c r="D888"/>
  <c r="D1185"/>
  <c r="D1008"/>
  <c r="D1009"/>
  <c r="D615"/>
  <c r="D1059"/>
  <c r="D1191"/>
  <c r="D1011"/>
  <c r="D996"/>
  <c r="D1076"/>
  <c r="D912"/>
  <c r="D921"/>
  <c r="D1057"/>
  <c r="D1123"/>
  <c r="D1023"/>
  <c r="D196"/>
  <c r="D553"/>
  <c r="D1133"/>
  <c r="D1061"/>
  <c r="D769"/>
  <c r="D653"/>
  <c r="D50"/>
  <c r="D945"/>
  <c r="D1047"/>
  <c r="D1031"/>
  <c r="D1180"/>
  <c r="D1050"/>
  <c r="D1033"/>
  <c r="D1013"/>
  <c r="D963"/>
  <c r="D1297"/>
  <c r="D980"/>
  <c r="D1080"/>
  <c r="D1108"/>
  <c r="D1083"/>
  <c r="D1007"/>
  <c r="D986"/>
  <c r="D1242"/>
  <c r="D1038"/>
  <c r="D1002"/>
  <c r="D906"/>
  <c r="D949"/>
  <c r="D723"/>
  <c r="D1394"/>
  <c r="D148"/>
  <c r="D1069"/>
  <c r="D1027"/>
  <c r="D569"/>
  <c r="D269"/>
  <c r="D1107"/>
  <c r="D1240"/>
  <c r="D1021"/>
  <c r="D1154"/>
  <c r="D962"/>
  <c r="D745"/>
  <c r="D1099"/>
  <c r="D1171"/>
  <c r="D131"/>
  <c r="D1303"/>
  <c r="D961"/>
  <c r="D1014"/>
  <c r="D987"/>
  <c r="D892"/>
  <c r="D875"/>
  <c r="D1029"/>
  <c r="D1001"/>
  <c r="D1220"/>
  <c r="D1096"/>
  <c r="D1181"/>
  <c r="D1012"/>
  <c r="D1293"/>
  <c r="D999"/>
  <c r="D1020"/>
  <c r="D913"/>
  <c r="D1275"/>
  <c r="D1028"/>
  <c r="D1182"/>
  <c r="D984"/>
  <c r="D485"/>
  <c r="D616"/>
  <c r="D374"/>
  <c r="D1148"/>
  <c r="D1269"/>
  <c r="D856"/>
  <c r="D1088"/>
  <c r="D1252"/>
  <c r="D1211"/>
  <c r="D978"/>
  <c r="D955"/>
  <c r="D972"/>
  <c r="D1089"/>
  <c r="D1010"/>
  <c r="D1340"/>
  <c r="D957"/>
  <c r="D946"/>
  <c r="D1217"/>
  <c r="D1188"/>
  <c r="D207"/>
  <c r="D559"/>
  <c r="D1054"/>
  <c r="D1204"/>
  <c r="D919"/>
  <c r="D1261"/>
  <c r="D539"/>
  <c r="D1262"/>
  <c r="D1314"/>
  <c r="D1044"/>
  <c r="D1298"/>
  <c r="D278"/>
  <c r="D806"/>
  <c r="D966"/>
  <c r="D1040"/>
  <c r="D778"/>
  <c r="D1306"/>
  <c r="D1167"/>
  <c r="D262"/>
  <c r="D905"/>
  <c r="D1025"/>
  <c r="D998"/>
  <c r="D1042"/>
  <c r="D886"/>
  <c r="D1022"/>
  <c r="D1046"/>
  <c r="D1201"/>
  <c r="D977"/>
  <c r="D985"/>
  <c r="D872"/>
  <c r="D1324"/>
  <c r="D928"/>
  <c r="D529"/>
  <c r="D995"/>
  <c r="D776"/>
  <c r="D862"/>
  <c r="D1227"/>
  <c r="D1060"/>
  <c r="D660"/>
  <c r="D1237"/>
  <c r="D991"/>
  <c r="D989"/>
  <c r="D1189"/>
  <c r="D1079"/>
  <c r="D296"/>
  <c r="D1135"/>
  <c r="D1265"/>
  <c r="D1077"/>
  <c r="D1101"/>
  <c r="D988"/>
  <c r="D786"/>
  <c r="D918"/>
  <c r="D537"/>
  <c r="D884"/>
  <c r="D1052"/>
  <c r="D1284"/>
  <c r="D983"/>
  <c r="D885"/>
  <c r="D1016"/>
  <c r="D761"/>
  <c r="D1247"/>
  <c r="D644"/>
  <c r="D607"/>
  <c r="D943"/>
  <c r="D1015"/>
  <c r="D954"/>
  <c r="D584"/>
  <c r="D464"/>
  <c r="D1134"/>
  <c r="D1051"/>
  <c r="D979"/>
  <c r="D870"/>
  <c r="D841"/>
  <c r="D857"/>
  <c r="D1094"/>
  <c r="D1130"/>
  <c r="D646"/>
  <c r="D952"/>
  <c r="D1251"/>
  <c r="D891"/>
  <c r="D1073"/>
  <c r="D982"/>
  <c r="D501"/>
  <c r="D1291"/>
  <c r="D877"/>
  <c r="D1186"/>
  <c r="D820"/>
  <c r="D860"/>
  <c r="D1067"/>
  <c r="D1187"/>
  <c r="D442"/>
  <c r="D802"/>
  <c r="D1110"/>
  <c r="D981"/>
  <c r="D1216"/>
  <c r="D1000"/>
  <c r="D930"/>
  <c r="D899"/>
  <c r="D1104"/>
  <c r="D944"/>
  <c r="D339"/>
  <c r="D694"/>
  <c r="D1253"/>
  <c r="D900"/>
  <c r="D967"/>
  <c r="D858"/>
  <c r="D696"/>
  <c r="D868"/>
  <c r="D1024"/>
  <c r="D287"/>
  <c r="D547"/>
  <c r="D959"/>
  <c r="D1004"/>
  <c r="D762"/>
  <c r="D1019"/>
  <c r="D923"/>
  <c r="D322"/>
  <c r="D895"/>
  <c r="D1005"/>
  <c r="D242"/>
  <c r="D1018"/>
  <c r="D814"/>
  <c r="D960"/>
  <c r="D31"/>
  <c r="D835"/>
  <c r="D105"/>
  <c r="D1208"/>
  <c r="D1152"/>
  <c r="D702"/>
  <c r="D812"/>
  <c r="D1048"/>
  <c r="D785"/>
  <c r="D572"/>
  <c r="D929"/>
  <c r="D852"/>
  <c r="D1065"/>
  <c r="D1097"/>
  <c r="D202"/>
  <c r="D726"/>
  <c r="D261"/>
  <c r="D993"/>
  <c r="D853"/>
  <c r="D931"/>
  <c r="D752"/>
  <c r="D1081"/>
  <c r="D779"/>
  <c r="D925"/>
  <c r="D1062"/>
  <c r="D772"/>
  <c r="D395"/>
  <c r="D992"/>
  <c r="D861"/>
  <c r="D487"/>
  <c r="D934"/>
  <c r="D965"/>
  <c r="D840"/>
  <c r="D1017"/>
  <c r="D1113"/>
  <c r="D876"/>
  <c r="D1128"/>
  <c r="D997"/>
  <c r="D970"/>
  <c r="D633"/>
  <c r="D881"/>
  <c r="D1259"/>
  <c r="D974"/>
  <c r="D151"/>
  <c r="D936"/>
  <c r="D405"/>
  <c r="D1313"/>
  <c r="D95"/>
  <c r="D1286"/>
  <c r="D932"/>
  <c r="D1272"/>
  <c r="D922"/>
  <c r="D635"/>
  <c r="D1127"/>
  <c r="D964"/>
  <c r="D1111"/>
  <c r="D1095"/>
  <c r="D1202"/>
  <c r="D150"/>
  <c r="D911"/>
  <c r="D1068"/>
  <c r="D1235"/>
  <c r="D766"/>
  <c r="D1307"/>
  <c r="D780"/>
  <c r="D1271"/>
  <c r="D693"/>
  <c r="D656"/>
  <c r="D617"/>
  <c r="D879"/>
  <c r="D968"/>
  <c r="D654"/>
  <c r="D942"/>
  <c r="D1194"/>
  <c r="D956"/>
  <c r="D1086"/>
  <c r="D1072"/>
  <c r="D990"/>
  <c r="D1055"/>
  <c r="D1091"/>
  <c r="D782"/>
  <c r="D372"/>
  <c r="D1285"/>
  <c r="D801"/>
  <c r="D235"/>
  <c r="D463"/>
  <c r="D1190"/>
  <c r="D1058"/>
  <c r="D926"/>
  <c r="D958"/>
  <c r="D1151"/>
  <c r="D846"/>
  <c r="D1121"/>
  <c r="D1248"/>
  <c r="D714"/>
  <c r="D101"/>
  <c r="D593"/>
  <c r="D1049"/>
  <c r="D160"/>
  <c r="D1162"/>
  <c r="D717"/>
  <c r="D878"/>
  <c r="D994"/>
  <c r="D898"/>
  <c r="D797"/>
  <c r="D414"/>
  <c r="D855"/>
  <c r="D1230"/>
  <c r="D804"/>
  <c r="D1339"/>
  <c r="D1213"/>
  <c r="D890"/>
  <c r="D330"/>
  <c r="D528"/>
  <c r="D880"/>
  <c r="D924"/>
  <c r="D1157"/>
  <c r="D1098"/>
  <c r="D975"/>
  <c r="D174"/>
  <c r="D1161"/>
  <c r="D889"/>
  <c r="D916"/>
  <c r="D794"/>
  <c r="D659"/>
  <c r="D451"/>
  <c r="D377"/>
  <c r="D357"/>
  <c r="D93"/>
  <c r="D976"/>
  <c r="D1070"/>
  <c r="D364"/>
  <c r="D546"/>
  <c r="D910"/>
  <c r="D803"/>
  <c r="D1074"/>
  <c r="D719"/>
  <c r="D698"/>
  <c r="D904"/>
  <c r="D576"/>
  <c r="D320"/>
  <c r="D687"/>
  <c r="D1290"/>
  <c r="D397"/>
  <c r="D1145"/>
  <c r="D971"/>
  <c r="D793"/>
  <c r="D1139"/>
  <c r="D1063"/>
  <c r="D1241"/>
  <c r="D711"/>
  <c r="D590"/>
  <c r="D1129"/>
  <c r="D947"/>
  <c r="D953"/>
  <c r="D753"/>
  <c r="D1316"/>
  <c r="D824"/>
  <c r="D1122"/>
  <c r="D1332"/>
  <c r="D848"/>
  <c r="D386"/>
  <c r="D1093"/>
  <c r="D648"/>
  <c r="D939"/>
  <c r="D526"/>
  <c r="D791"/>
  <c r="D334"/>
  <c r="D1159"/>
  <c r="D874"/>
  <c r="D1142"/>
  <c r="D1315"/>
  <c r="D1219"/>
  <c r="D1075"/>
  <c r="D951"/>
  <c r="D647"/>
  <c r="D871"/>
  <c r="D839"/>
  <c r="D44"/>
  <c r="D458"/>
  <c r="D1103"/>
  <c r="D917"/>
  <c r="D1214"/>
  <c r="D1176"/>
  <c r="D1287"/>
  <c r="D737"/>
  <c r="D718"/>
  <c r="D850"/>
  <c r="D941"/>
  <c r="D773"/>
  <c r="D863"/>
  <c r="D673"/>
  <c r="D1318"/>
  <c r="D385"/>
  <c r="D760"/>
  <c r="D1146"/>
  <c r="D771"/>
  <c r="D1084"/>
  <c r="D552"/>
  <c r="D940"/>
  <c r="D682"/>
  <c r="D851"/>
  <c r="D1174"/>
  <c r="D1087"/>
  <c r="D540"/>
  <c r="D1085"/>
  <c r="D933"/>
  <c r="D937"/>
  <c r="D818"/>
  <c r="D811"/>
  <c r="D1169"/>
  <c r="D893"/>
  <c r="D920"/>
  <c r="D1136"/>
  <c r="D849"/>
  <c r="D1125"/>
  <c r="D927"/>
  <c r="D836"/>
  <c r="D1140"/>
  <c r="D763"/>
  <c r="D1137"/>
  <c r="D1064"/>
  <c r="D663"/>
  <c r="D1090"/>
  <c r="D765"/>
  <c r="D267"/>
  <c r="D903"/>
  <c r="D623"/>
  <c r="D1311"/>
  <c r="D758"/>
  <c r="D211"/>
  <c r="D807"/>
  <c r="D882"/>
  <c r="D582"/>
  <c r="D754"/>
  <c r="D1232"/>
  <c r="D887"/>
  <c r="D510"/>
  <c r="D901"/>
  <c r="D1207"/>
  <c r="D1327"/>
  <c r="D567"/>
  <c r="D1102"/>
  <c r="D599"/>
  <c r="D1267"/>
  <c r="D866"/>
  <c r="D1155"/>
  <c r="D555"/>
  <c r="D252"/>
  <c r="D465"/>
  <c r="D1239"/>
  <c r="D1126"/>
  <c r="D827"/>
  <c r="D713"/>
  <c r="D909"/>
  <c r="D1273"/>
  <c r="D530"/>
  <c r="D821"/>
  <c r="D800"/>
  <c r="D1312"/>
  <c r="D325"/>
  <c r="D1274"/>
  <c r="D1209"/>
  <c r="D792"/>
  <c r="D869"/>
  <c r="D730"/>
  <c r="D751"/>
  <c r="D1289"/>
  <c r="D1234"/>
  <c r="D883"/>
  <c r="D642"/>
  <c r="D250"/>
  <c r="D1257"/>
  <c r="D854"/>
  <c r="D829"/>
  <c r="D1243"/>
  <c r="D499"/>
  <c r="D167"/>
  <c r="D902"/>
  <c r="D896"/>
  <c r="D1225"/>
  <c r="D1153"/>
  <c r="D1218"/>
  <c r="D894"/>
  <c r="D368"/>
  <c r="D116"/>
  <c r="D568"/>
  <c r="D1255"/>
  <c r="D873"/>
  <c r="D1106"/>
  <c r="D749"/>
  <c r="D746"/>
  <c r="D768"/>
  <c r="D1294"/>
  <c r="D733"/>
  <c r="D826"/>
  <c r="D1168"/>
  <c r="D832"/>
  <c r="D603"/>
  <c r="D703"/>
  <c r="D825"/>
  <c r="D831"/>
  <c r="D171"/>
  <c r="D731"/>
  <c r="D680"/>
  <c r="D1222"/>
  <c r="D137"/>
  <c r="D302"/>
  <c r="D1221"/>
  <c r="D280"/>
  <c r="D1138"/>
  <c r="D759"/>
  <c r="D636"/>
  <c r="D64"/>
  <c r="D383"/>
  <c r="D742"/>
  <c r="D1301"/>
  <c r="D628"/>
  <c r="D665"/>
  <c r="D715"/>
  <c r="D819"/>
  <c r="D859"/>
  <c r="D125"/>
  <c r="D1173"/>
  <c r="D767"/>
  <c r="D1270"/>
  <c r="D808"/>
  <c r="D838"/>
  <c r="D1115"/>
  <c r="D365"/>
  <c r="D1119"/>
  <c r="D565"/>
  <c r="D649"/>
  <c r="D288"/>
  <c r="D251"/>
  <c r="D692"/>
  <c r="D667"/>
  <c r="D833"/>
  <c r="D59"/>
  <c r="D864"/>
  <c r="D400"/>
  <c r="D777"/>
  <c r="D708"/>
  <c r="D844"/>
  <c r="D707"/>
  <c r="D624"/>
  <c r="D843"/>
  <c r="D587"/>
  <c r="D1263"/>
  <c r="D823"/>
  <c r="D1283"/>
  <c r="D740"/>
  <c r="D1229"/>
  <c r="D1109"/>
  <c r="D96"/>
  <c r="D390"/>
  <c r="D507"/>
  <c r="D574"/>
  <c r="D847"/>
  <c r="D845"/>
  <c r="D712"/>
  <c r="D683"/>
  <c r="D774"/>
  <c r="D1256"/>
  <c r="D249"/>
  <c r="D672"/>
  <c r="D199"/>
  <c r="D354"/>
  <c r="D111"/>
  <c r="D655"/>
  <c r="D503"/>
  <c r="D1131"/>
  <c r="D828"/>
  <c r="D630"/>
  <c r="D770"/>
  <c r="D578"/>
  <c r="D704"/>
  <c r="D756"/>
  <c r="D595"/>
  <c r="D735"/>
  <c r="D790"/>
  <c r="D677"/>
  <c r="D331"/>
  <c r="D1325"/>
  <c r="D81"/>
  <c r="D1210"/>
  <c r="D476"/>
  <c r="D787"/>
  <c r="D1299"/>
  <c r="D1326"/>
  <c r="D1143"/>
  <c r="D1300"/>
  <c r="D1224"/>
  <c r="D182"/>
  <c r="D661"/>
  <c r="D720"/>
  <c r="D755"/>
  <c r="D535"/>
  <c r="D606"/>
  <c r="D1197"/>
  <c r="D453"/>
  <c r="D1266"/>
  <c r="D784"/>
  <c r="D563"/>
  <c r="D585"/>
  <c r="D241"/>
  <c r="D813"/>
  <c r="D741"/>
  <c r="D757"/>
  <c r="D1250"/>
  <c r="D1244"/>
  <c r="D795"/>
  <c r="D686"/>
  <c r="D695"/>
  <c r="D1163"/>
  <c r="D286"/>
  <c r="D815"/>
  <c r="D700"/>
  <c r="D1238"/>
  <c r="D489"/>
  <c r="D789"/>
  <c r="D830"/>
  <c r="D1156"/>
  <c r="D651"/>
  <c r="D709"/>
  <c r="D685"/>
  <c r="D1179"/>
  <c r="D747"/>
  <c r="D610"/>
  <c r="D522"/>
  <c r="D306"/>
  <c r="D822"/>
  <c r="D681"/>
  <c r="D571"/>
  <c r="D788"/>
  <c r="D805"/>
  <c r="D75"/>
  <c r="D421"/>
  <c r="D346"/>
  <c r="D589"/>
  <c r="D1082"/>
  <c r="D727"/>
  <c r="D345"/>
  <c r="D431"/>
  <c r="D1164"/>
  <c r="D117"/>
  <c r="D837"/>
  <c r="D1233"/>
  <c r="D674"/>
  <c r="D512"/>
  <c r="D138"/>
  <c r="D580"/>
  <c r="D783"/>
  <c r="D498"/>
  <c r="D1196"/>
  <c r="D732"/>
  <c r="D697"/>
  <c r="D645"/>
  <c r="D743"/>
  <c r="D699"/>
  <c r="D724"/>
  <c r="D1323"/>
  <c r="D47"/>
  <c r="D1172"/>
  <c r="D810"/>
  <c r="D190"/>
  <c r="D809"/>
  <c r="D416"/>
  <c r="D722"/>
  <c r="D817"/>
  <c r="D620"/>
  <c r="D764"/>
  <c r="D1321"/>
  <c r="D411"/>
  <c r="D799"/>
  <c r="D638"/>
  <c r="D750"/>
  <c r="D466"/>
  <c r="D614"/>
  <c r="D666"/>
  <c r="D798"/>
  <c r="D669"/>
  <c r="D504"/>
  <c r="D591"/>
  <c r="D469"/>
  <c r="D710"/>
  <c r="D1120"/>
  <c r="D488"/>
  <c r="D381"/>
  <c r="D676"/>
  <c r="D342"/>
  <c r="D1329"/>
  <c r="D347"/>
  <c r="D678"/>
  <c r="D63"/>
  <c r="D244"/>
  <c r="D613"/>
  <c r="D524"/>
  <c r="D562"/>
  <c r="D716"/>
  <c r="D422"/>
  <c r="D734"/>
  <c r="D1141"/>
  <c r="D1282"/>
  <c r="D691"/>
  <c r="D1228"/>
  <c r="D564"/>
  <c r="D491"/>
  <c r="D318"/>
  <c r="D1160"/>
  <c r="D639"/>
  <c r="D748"/>
  <c r="D294"/>
  <c r="D460"/>
  <c r="D657"/>
  <c r="D444"/>
  <c r="D482"/>
  <c r="D415"/>
  <c r="D1292"/>
  <c r="D543"/>
  <c r="D629"/>
  <c r="D618"/>
  <c r="D736"/>
  <c r="D531"/>
  <c r="D658"/>
  <c r="D577"/>
  <c r="D1330"/>
  <c r="D739"/>
  <c r="D600"/>
  <c r="D619"/>
  <c r="D581"/>
  <c r="D596"/>
  <c r="D1177"/>
  <c r="D671"/>
  <c r="D382"/>
  <c r="D738"/>
  <c r="D556"/>
  <c r="D622"/>
  <c r="D265"/>
  <c r="D664"/>
  <c r="D725"/>
  <c r="D1206"/>
  <c r="D566"/>
  <c r="D609"/>
  <c r="D744"/>
  <c r="D729"/>
  <c r="D612"/>
  <c r="D470"/>
  <c r="D728"/>
  <c r="D446"/>
  <c r="D573"/>
  <c r="D640"/>
  <c r="D204"/>
  <c r="D170"/>
  <c r="D1309"/>
  <c r="D355"/>
  <c r="D229"/>
  <c r="D371"/>
  <c r="D690"/>
  <c r="D627"/>
  <c r="D348"/>
  <c r="D558"/>
  <c r="D643"/>
  <c r="D536"/>
  <c r="D1304"/>
  <c r="D427"/>
  <c r="D496"/>
  <c r="D206"/>
  <c r="D1175"/>
  <c r="D1149"/>
  <c r="D705"/>
  <c r="D493"/>
  <c r="D165"/>
  <c r="D200"/>
  <c r="D495"/>
  <c r="D1231"/>
  <c r="D197"/>
  <c r="D517"/>
  <c r="D1117"/>
  <c r="D1124"/>
  <c r="D1112"/>
  <c r="D684"/>
  <c r="D1144"/>
  <c r="D393"/>
  <c r="D701"/>
  <c r="D1333"/>
  <c r="D688"/>
  <c r="D721"/>
  <c r="D1116"/>
  <c r="D534"/>
  <c r="D506"/>
  <c r="D1334"/>
  <c r="D114"/>
  <c r="D338"/>
  <c r="D560"/>
  <c r="D668"/>
  <c r="D670"/>
  <c r="D608"/>
  <c r="D166"/>
  <c r="D424"/>
  <c r="D679"/>
  <c r="D1212"/>
  <c r="D626"/>
  <c r="D429"/>
  <c r="D1254"/>
  <c r="D611"/>
  <c r="D641"/>
  <c r="D223"/>
  <c r="D1226"/>
  <c r="D120"/>
  <c r="D549"/>
  <c r="D475"/>
  <c r="D602"/>
  <c r="D570"/>
  <c r="D1215"/>
  <c r="D689"/>
  <c r="D1132"/>
  <c r="D1118"/>
  <c r="D637"/>
  <c r="D1335"/>
  <c r="D254"/>
  <c r="D314"/>
  <c r="D621"/>
  <c r="D100"/>
  <c r="D417"/>
  <c r="D586"/>
  <c r="D62"/>
  <c r="D1158"/>
  <c r="D518"/>
  <c r="D430"/>
  <c r="D1203"/>
  <c r="D1178"/>
  <c r="D1205"/>
  <c r="D107"/>
  <c r="D505"/>
  <c r="D592"/>
  <c r="D135"/>
  <c r="D189"/>
  <c r="D169"/>
  <c r="D583"/>
  <c r="D153"/>
  <c r="D173"/>
  <c r="D439"/>
  <c r="D650"/>
  <c r="D425"/>
  <c r="D538"/>
  <c r="D601"/>
  <c r="D557"/>
  <c r="D363"/>
  <c r="D392"/>
  <c r="D554"/>
  <c r="D514"/>
  <c r="D605"/>
  <c r="D418"/>
  <c r="D436"/>
  <c r="D662"/>
  <c r="D542"/>
  <c r="D256"/>
  <c r="D1195"/>
  <c r="D484"/>
  <c r="D588"/>
  <c r="D579"/>
  <c r="D548"/>
  <c r="D561"/>
  <c r="D341"/>
  <c r="D367"/>
  <c r="D1166"/>
  <c r="D455"/>
  <c r="D492"/>
  <c r="D541"/>
  <c r="D407"/>
  <c r="D333"/>
  <c r="D494"/>
  <c r="D632"/>
  <c r="D477"/>
  <c r="D527"/>
  <c r="D1337"/>
  <c r="D490"/>
  <c r="D380"/>
  <c r="D551"/>
  <c r="D634"/>
  <c r="D311"/>
  <c r="D426"/>
  <c r="D631"/>
  <c r="D598"/>
  <c r="D461"/>
  <c r="D497"/>
  <c r="D625"/>
  <c r="D1336"/>
  <c r="D360"/>
  <c r="D462"/>
  <c r="D508"/>
  <c r="D389"/>
  <c r="D284"/>
  <c r="D403"/>
  <c r="D387"/>
  <c r="D575"/>
  <c r="D437"/>
  <c r="D428"/>
  <c r="D523"/>
  <c r="D520"/>
  <c r="D1200"/>
  <c r="D511"/>
  <c r="D533"/>
  <c r="D409"/>
  <c r="D77"/>
  <c r="D604"/>
  <c r="D76"/>
  <c r="D1150"/>
  <c r="D516"/>
  <c r="D234"/>
  <c r="D594"/>
  <c r="D433"/>
  <c r="D550"/>
  <c r="D78"/>
  <c r="D474"/>
  <c r="D129"/>
  <c r="D326"/>
  <c r="D90"/>
  <c r="D274"/>
  <c r="D459"/>
  <c r="D597"/>
  <c r="D457"/>
  <c r="D146"/>
  <c r="D481"/>
  <c r="D224"/>
  <c r="D317"/>
  <c r="D1198"/>
  <c r="D420"/>
  <c r="D99"/>
  <c r="D468"/>
  <c r="D441"/>
  <c r="D290"/>
  <c r="D370"/>
  <c r="D445"/>
  <c r="D232"/>
  <c r="D478"/>
  <c r="D423"/>
  <c r="D525"/>
  <c r="D454"/>
  <c r="D352"/>
  <c r="D440"/>
  <c r="D1245"/>
  <c r="D544"/>
  <c r="D255"/>
  <c r="D513"/>
  <c r="D212"/>
  <c r="D379"/>
  <c r="D1328"/>
  <c r="D1199"/>
  <c r="D412"/>
  <c r="D472"/>
  <c r="D396"/>
  <c r="D373"/>
  <c r="D323"/>
  <c r="D545"/>
  <c r="D340"/>
  <c r="D332"/>
  <c r="D509"/>
  <c r="D483"/>
  <c r="D88"/>
  <c r="D378"/>
  <c r="D413"/>
  <c r="D351"/>
  <c r="D183"/>
  <c r="D1184"/>
  <c r="D344"/>
  <c r="D521"/>
  <c r="D304"/>
  <c r="D447"/>
  <c r="D350"/>
  <c r="D1341"/>
  <c r="D449"/>
  <c r="D1338"/>
  <c r="D519"/>
  <c r="D515"/>
  <c r="D388"/>
  <c r="D399"/>
  <c r="D1246"/>
  <c r="D406"/>
  <c r="D69"/>
  <c r="D450"/>
  <c r="D1322"/>
  <c r="D1193"/>
  <c r="D479"/>
  <c r="D299"/>
  <c r="D175"/>
  <c r="D502"/>
  <c r="D315"/>
  <c r="D432"/>
  <c r="D480"/>
  <c r="D1278"/>
  <c r="D369"/>
  <c r="D394"/>
  <c r="D471"/>
  <c r="D293"/>
  <c r="D102"/>
  <c r="D328"/>
  <c r="D68"/>
  <c r="D456"/>
  <c r="D467"/>
  <c r="D435"/>
  <c r="D1342"/>
  <c r="D500"/>
  <c r="D1268"/>
  <c r="D366"/>
  <c r="D127"/>
  <c r="D268"/>
  <c r="D404"/>
  <c r="D473"/>
  <c r="D361"/>
  <c r="D329"/>
  <c r="D486"/>
  <c r="D264"/>
  <c r="D208"/>
  <c r="D443"/>
  <c r="D219"/>
  <c r="D402"/>
  <c r="D376"/>
  <c r="D281"/>
  <c r="D1236"/>
  <c r="D113"/>
  <c r="D327"/>
  <c r="D275"/>
  <c r="D1264"/>
  <c r="D292"/>
  <c r="D362"/>
  <c r="D220"/>
  <c r="D410"/>
  <c r="D353"/>
  <c r="D343"/>
  <c r="D237"/>
  <c r="D214"/>
  <c r="D194"/>
  <c r="D80"/>
  <c r="D434"/>
  <c r="D155"/>
  <c r="D316"/>
  <c r="D452"/>
  <c r="D277"/>
  <c r="D448"/>
  <c r="D356"/>
  <c r="D1260"/>
  <c r="D1331"/>
  <c r="D438"/>
  <c r="D276"/>
  <c r="D289"/>
  <c r="D1308"/>
  <c r="D408"/>
  <c r="D225"/>
  <c r="D375"/>
  <c r="D272"/>
  <c r="D307"/>
  <c r="D401"/>
  <c r="D283"/>
  <c r="D324"/>
  <c r="D1319"/>
  <c r="D192"/>
  <c r="D1249"/>
  <c r="D419"/>
  <c r="D1295"/>
  <c r="D270"/>
  <c r="D349"/>
  <c r="D312"/>
  <c r="D398"/>
  <c r="D310"/>
  <c r="D1276"/>
  <c r="D384"/>
  <c r="D337"/>
  <c r="D239"/>
  <c r="D233"/>
  <c r="D253"/>
  <c r="D1320"/>
  <c r="D285"/>
  <c r="D236"/>
  <c r="D43"/>
  <c r="D309"/>
  <c r="D282"/>
  <c r="D57"/>
  <c r="D391"/>
  <c r="D122"/>
  <c r="D308"/>
  <c r="D319"/>
  <c r="D321"/>
  <c r="D300"/>
  <c r="D1288"/>
  <c r="D336"/>
  <c r="D163"/>
  <c r="D185"/>
  <c r="D335"/>
  <c r="D240"/>
  <c r="D359"/>
  <c r="D124"/>
  <c r="D305"/>
  <c r="D203"/>
  <c r="D1317"/>
  <c r="D298"/>
  <c r="D260"/>
  <c r="D266"/>
  <c r="D1277"/>
  <c r="D257"/>
  <c r="D259"/>
  <c r="D221"/>
  <c r="D248"/>
  <c r="D71"/>
  <c r="D215"/>
  <c r="D1345"/>
  <c r="D195"/>
  <c r="D115"/>
  <c r="D295"/>
  <c r="D231"/>
  <c r="D128"/>
  <c r="D156"/>
  <c r="D291"/>
  <c r="D279"/>
  <c r="D213"/>
  <c r="D222"/>
  <c r="D1310"/>
  <c r="D301"/>
  <c r="D258"/>
  <c r="D108"/>
  <c r="D112"/>
  <c r="D179"/>
  <c r="D60"/>
  <c r="D245"/>
  <c r="D271"/>
  <c r="D1347"/>
  <c r="D58"/>
  <c r="D187"/>
  <c r="D230"/>
  <c r="D209"/>
  <c r="D92"/>
  <c r="D168"/>
  <c r="D1281"/>
  <c r="D126"/>
  <c r="D1348"/>
  <c r="D218"/>
  <c r="D228"/>
  <c r="D198"/>
  <c r="D247"/>
  <c r="D136"/>
  <c r="D140"/>
  <c r="D149"/>
  <c r="D177"/>
  <c r="D263"/>
  <c r="D217"/>
  <c r="D104"/>
  <c r="D226"/>
  <c r="D246"/>
  <c r="D180"/>
  <c r="D243"/>
  <c r="D1350"/>
  <c r="D147"/>
  <c r="D238"/>
  <c r="D1349"/>
  <c r="D176"/>
  <c r="D216"/>
  <c r="D158"/>
  <c r="D186"/>
  <c r="D227"/>
  <c r="D157"/>
  <c r="D193"/>
  <c r="D210"/>
  <c r="D184"/>
  <c r="D1302"/>
  <c r="D159"/>
  <c r="D154"/>
  <c r="D161"/>
  <c r="D191"/>
  <c r="D205"/>
  <c r="D109"/>
  <c r="D5"/>
  <c r="D201"/>
  <c r="D143"/>
  <c r="D162"/>
  <c r="D1351"/>
  <c r="D67"/>
  <c r="D164"/>
  <c r="D181"/>
  <c r="D152"/>
  <c r="D118"/>
  <c r="D55"/>
  <c r="D1352"/>
  <c r="D1353"/>
  <c r="D178"/>
  <c r="D132"/>
  <c r="D85"/>
  <c r="D133"/>
  <c r="D53"/>
  <c r="D130"/>
  <c r="D123"/>
  <c r="D1344"/>
  <c r="D119"/>
  <c r="D106"/>
  <c r="D1354"/>
  <c r="D141"/>
  <c r="D144"/>
  <c r="D51"/>
  <c r="D139"/>
  <c r="D1343"/>
  <c r="D1355"/>
  <c r="D145"/>
  <c r="D142"/>
  <c r="D49"/>
  <c r="D48"/>
  <c r="D54"/>
  <c r="D134"/>
  <c r="D1356"/>
  <c r="D1357"/>
  <c r="D1358"/>
  <c r="D94"/>
  <c r="D121"/>
  <c r="D1359"/>
  <c r="D110"/>
  <c r="D52"/>
  <c r="D98"/>
  <c r="D1360"/>
  <c r="D1361"/>
  <c r="D1362"/>
  <c r="D103"/>
  <c r="D1363"/>
  <c r="D1346"/>
  <c r="D1364"/>
  <c r="D1365"/>
  <c r="D1366"/>
  <c r="D41"/>
  <c r="D97"/>
  <c r="D1367"/>
  <c r="D2"/>
  <c r="D87"/>
  <c r="D45"/>
  <c r="D82"/>
  <c r="D91"/>
  <c r="D1368"/>
  <c r="D42"/>
  <c r="D79"/>
  <c r="D70"/>
  <c r="D1369"/>
  <c r="D89"/>
  <c r="D86"/>
  <c r="D40"/>
  <c r="D83"/>
  <c r="D1370"/>
  <c r="D1371"/>
  <c r="D74"/>
  <c r="D38"/>
  <c r="D1372"/>
  <c r="D37"/>
  <c r="D6"/>
  <c r="D73"/>
  <c r="D36"/>
  <c r="D72"/>
  <c r="D66"/>
  <c r="D35"/>
  <c r="D1373"/>
  <c r="D34"/>
  <c r="D33"/>
  <c r="D32"/>
  <c r="D1374"/>
  <c r="D56"/>
  <c r="D30"/>
  <c r="D29"/>
  <c r="D65"/>
  <c r="D1375"/>
  <c r="D1376"/>
  <c r="D28"/>
  <c r="D19"/>
  <c r="D26"/>
  <c r="D25"/>
  <c r="D24"/>
  <c r="D1377"/>
  <c r="D1378"/>
  <c r="D1379"/>
  <c r="D22"/>
  <c r="D61"/>
  <c r="D20"/>
  <c r="D1380"/>
  <c r="D1381"/>
  <c r="D21"/>
  <c r="D1382"/>
  <c r="D1383"/>
  <c r="D1384"/>
  <c r="D1385"/>
  <c r="D1386"/>
  <c r="D16"/>
  <c r="D1387"/>
  <c r="D18"/>
  <c r="D1388"/>
  <c r="D17"/>
  <c r="D1389"/>
  <c r="D1391"/>
  <c r="D1390"/>
  <c r="D15"/>
  <c r="D1392"/>
  <c r="D14"/>
  <c r="D1393"/>
  <c r="D46"/>
  <c r="D13"/>
  <c r="D12"/>
  <c r="D11"/>
  <c r="D10"/>
  <c r="D9"/>
  <c r="D8"/>
  <c r="D7"/>
  <c r="D39"/>
  <c r="D4"/>
  <c r="D3"/>
  <c r="D27"/>
  <c r="D23"/>
</calcChain>
</file>

<file path=xl/sharedStrings.xml><?xml version="1.0" encoding="utf-8"?>
<sst xmlns="http://schemas.openxmlformats.org/spreadsheetml/2006/main" count="1397" uniqueCount="1397">
  <si>
    <t>EB_mean</t>
  </si>
  <si>
    <t>EF_mean</t>
  </si>
  <si>
    <t>ENSGALG00000000017</t>
  </si>
  <si>
    <t>ENSGALG00000000040</t>
  </si>
  <si>
    <t>ENSGALG00000000059</t>
  </si>
  <si>
    <t>ENSGALG00000000119</t>
  </si>
  <si>
    <t>ENSGALG00000000122</t>
  </si>
  <si>
    <t>ENSGALG00000000129</t>
  </si>
  <si>
    <t>ENSGALG00000000141</t>
  </si>
  <si>
    <t>ENSGALG00000000195</t>
  </si>
  <si>
    <t>ENSGALG00000000201</t>
  </si>
  <si>
    <t>ENSGALG00000000238</t>
  </si>
  <si>
    <t>ENSGALG00000000247</t>
  </si>
  <si>
    <t>ENSGALG00000000277</t>
  </si>
  <si>
    <t>ENSGALG00000000284</t>
  </si>
  <si>
    <t>ENSGALG00000000287</t>
  </si>
  <si>
    <t>ENSGALG00000000307</t>
  </si>
  <si>
    <t>ENSGALG00000000308</t>
  </si>
  <si>
    <t>ENSGALG00000000318</t>
  </si>
  <si>
    <t>ENSGALG00000000341</t>
  </si>
  <si>
    <t>ENSGALG00000000349</t>
  </si>
  <si>
    <t>ENSGALG00000000356</t>
  </si>
  <si>
    <t>ENSGALG00000000364</t>
  </si>
  <si>
    <t>ENSGALG00000000374</t>
  </si>
  <si>
    <t>ENSGALG00000000386</t>
  </si>
  <si>
    <t>ENSGALG00000000395</t>
  </si>
  <si>
    <t>ENSGALG00000000419</t>
  </si>
  <si>
    <t>ENSGALG00000000433</t>
  </si>
  <si>
    <t>ENSGALG00000000436</t>
  </si>
  <si>
    <t>ENSGALG00000000456</t>
  </si>
  <si>
    <t>ENSGALG00000000495</t>
  </si>
  <si>
    <t>ENSGALG00000000514</t>
  </si>
  <si>
    <t>ENSGALG00000000521</t>
  </si>
  <si>
    <t>ENSGALG00000000522</t>
  </si>
  <si>
    <t>ENSGALG00000000540</t>
  </si>
  <si>
    <t>ENSGALG00000000542</t>
  </si>
  <si>
    <t>ENSGALG00000000569</t>
  </si>
  <si>
    <t>ENSGALG00000000604</t>
  </si>
  <si>
    <t>ENSGALG00000000624</t>
  </si>
  <si>
    <t>ENSGALG00000000638</t>
  </si>
  <si>
    <t>ENSGALG00000000641</t>
  </si>
  <si>
    <t>ENSGALG00000000650</t>
  </si>
  <si>
    <t>ENSGALG00000000652</t>
  </si>
  <si>
    <t>ENSGALG00000000692</t>
  </si>
  <si>
    <t>ENSGALG00000000693</t>
  </si>
  <si>
    <t>ENSGALG00000000694</t>
  </si>
  <si>
    <t>ENSGALG00000000719</t>
  </si>
  <si>
    <t>ENSGALG00000000742</t>
  </si>
  <si>
    <t>ENSGALG00000000748</t>
  </si>
  <si>
    <t>ENSGALG00000000771</t>
  </si>
  <si>
    <t>ENSGALG00000000775</t>
  </si>
  <si>
    <t>ENSGALG00000000793</t>
  </si>
  <si>
    <t>ENSGALG00000000794</t>
  </si>
  <si>
    <t>ENSGALG00000000817</t>
  </si>
  <si>
    <t>ENSGALG00000000842</t>
  </si>
  <si>
    <t>ENSGALG00000000891</t>
  </si>
  <si>
    <t>ENSGALG00000000894</t>
  </si>
  <si>
    <t>ENSGALG00000000904</t>
  </si>
  <si>
    <t>ENSGALG00000000905</t>
  </si>
  <si>
    <t>ENSGALG00000000920</t>
  </si>
  <si>
    <t>ENSGALG00000000935</t>
  </si>
  <si>
    <t>ENSGALG00000000946</t>
  </si>
  <si>
    <t>ENSGALG00000000970</t>
  </si>
  <si>
    <t>ENSGALG00000001007</t>
  </si>
  <si>
    <t>ENSGALG00000001020</t>
  </si>
  <si>
    <t>ENSGALG00000001033</t>
  </si>
  <si>
    <t>ENSGALG00000001039</t>
  </si>
  <si>
    <t>ENSGALG00000001091</t>
  </si>
  <si>
    <t>ENSGALG00000001096</t>
  </si>
  <si>
    <t>ENSGALG00000001113</t>
  </si>
  <si>
    <t>ENSGALG00000001156</t>
  </si>
  <si>
    <t>ENSGALG00000001162</t>
  </si>
  <si>
    <t>ENSGALG00000001168</t>
  </si>
  <si>
    <t>ENSGALG00000001184</t>
  </si>
  <si>
    <t>ENSGALG00000001204</t>
  </si>
  <si>
    <t>ENSGALG00000001214</t>
  </si>
  <si>
    <t>ENSGALG00000001238</t>
  </si>
  <si>
    <t>ENSGALG00000001242</t>
  </si>
  <si>
    <t>ENSGALG00000001255</t>
  </si>
  <si>
    <t>ENSGALG00000001309</t>
  </si>
  <si>
    <t>ENSGALG00000001313</t>
  </si>
  <si>
    <t>ENSGALG00000001330</t>
  </si>
  <si>
    <t>ENSGALG00000001355</t>
  </si>
  <si>
    <t>ENSGALG00000001385</t>
  </si>
  <si>
    <t>ENSGALG00000001422</t>
  </si>
  <si>
    <t>ENSGALG00000001437</t>
  </si>
  <si>
    <t>ENSGALG00000001459</t>
  </si>
  <si>
    <t>ENSGALG00000001465</t>
  </si>
  <si>
    <t>ENSGALG00000001483</t>
  </si>
  <si>
    <t>ENSGALG00000001501</t>
  </si>
  <si>
    <t>ENSGALG00000001545</t>
  </si>
  <si>
    <t>ENSGALG00000001555</t>
  </si>
  <si>
    <t>ENSGALG00000001572</t>
  </si>
  <si>
    <t>ENSGALG00000001592</t>
  </si>
  <si>
    <t>ENSGALG00000001597</t>
  </si>
  <si>
    <t>ENSGALG00000001634</t>
  </si>
  <si>
    <t>ENSGALG00000001655</t>
  </si>
  <si>
    <t>ENSGALG00000001658</t>
  </si>
  <si>
    <t>ENSGALG00000001723</t>
  </si>
  <si>
    <t>ENSGALG00000001756</t>
  </si>
  <si>
    <t>ENSGALG00000001808</t>
  </si>
  <si>
    <t>ENSGALG00000001809</t>
  </si>
  <si>
    <t>ENSGALG00000001823</t>
  </si>
  <si>
    <t>ENSGALG00000001885</t>
  </si>
  <si>
    <t>ENSGALG00000001886</t>
  </si>
  <si>
    <t>ENSGALG00000001895</t>
  </si>
  <si>
    <t>ENSGALG00000001921</t>
  </si>
  <si>
    <t>ENSGALG00000001926</t>
  </si>
  <si>
    <t>ENSGALG00000001939</t>
  </si>
  <si>
    <t>ENSGALG00000001956</t>
  </si>
  <si>
    <t>ENSGALG00000001989</t>
  </si>
  <si>
    <t>ENSGALG00000001998</t>
  </si>
  <si>
    <t>ENSGALG00000002002</t>
  </si>
  <si>
    <t>ENSGALG00000002024</t>
  </si>
  <si>
    <t>ENSGALG00000002028</t>
  </si>
  <si>
    <t>ENSGALG00000002033</t>
  </si>
  <si>
    <t>ENSGALG00000002103</t>
  </si>
  <si>
    <t>ENSGALG00000002111</t>
  </si>
  <si>
    <t>ENSGALG00000002206</t>
  </si>
  <si>
    <t>ENSGALG00000002210</t>
  </si>
  <si>
    <t>ENSGALG00000002212</t>
  </si>
  <si>
    <t>ENSGALG00000002224</t>
  </si>
  <si>
    <t>ENSGALG00000002258</t>
  </si>
  <si>
    <t>ENSGALG00000002279</t>
  </si>
  <si>
    <t>ENSGALG00000002362</t>
  </si>
  <si>
    <t>ENSGALG00000002393</t>
  </si>
  <si>
    <t>ENSGALG00000002397</t>
  </si>
  <si>
    <t>ENSGALG00000002412</t>
  </si>
  <si>
    <t>ENSGALG00000002421</t>
  </si>
  <si>
    <t>ENSGALG00000002426</t>
  </si>
  <si>
    <t>ENSGALG00000002427</t>
  </si>
  <si>
    <t>ENSGALG00000002433</t>
  </si>
  <si>
    <t>ENSGALG00000002463</t>
  </si>
  <si>
    <t>ENSGALG00000002473</t>
  </si>
  <si>
    <t>ENSGALG00000002485</t>
  </si>
  <si>
    <t>ENSGALG00000002495</t>
  </si>
  <si>
    <t>ENSGALG00000002500</t>
  </si>
  <si>
    <t>ENSGALG00000002517</t>
  </si>
  <si>
    <t>ENSGALG00000002521</t>
  </si>
  <si>
    <t>ENSGALG00000002527</t>
  </si>
  <si>
    <t>ENSGALG00000002541</t>
  </si>
  <si>
    <t>ENSGALG00000002581</t>
  </si>
  <si>
    <t>ENSGALG00000002595</t>
  </si>
  <si>
    <t>ENSGALG00000002605</t>
  </si>
  <si>
    <t>ENSGALG00000002629</t>
  </si>
  <si>
    <t>ENSGALG00000002644</t>
  </si>
  <si>
    <t>ENSGALG00000002652</t>
  </si>
  <si>
    <t>ENSGALG00000002655</t>
  </si>
  <si>
    <t>ENSGALG00000002675</t>
  </si>
  <si>
    <t>ENSGALG00000002681</t>
  </si>
  <si>
    <t>ENSGALG00000002704</t>
  </si>
  <si>
    <t>ENSGALG00000002722</t>
  </si>
  <si>
    <t>ENSGALG00000002749</t>
  </si>
  <si>
    <t>ENSGALG00000002756</t>
  </si>
  <si>
    <t>ENSGALG00000002764</t>
  </si>
  <si>
    <t>ENSGALG00000002771</t>
  </si>
  <si>
    <t>ENSGALG00000002774</t>
  </si>
  <si>
    <t>ENSGALG00000002775</t>
  </si>
  <si>
    <t>ENSGALG00000002777</t>
  </si>
  <si>
    <t>ENSGALG00000002813</t>
  </si>
  <si>
    <t>ENSGALG00000002829</t>
  </si>
  <si>
    <t>ENSGALG00000002837</t>
  </si>
  <si>
    <t>ENSGALG00000002843</t>
  </si>
  <si>
    <t>ENSGALG00000002847</t>
  </si>
  <si>
    <t>ENSGALG00000002849</t>
  </si>
  <si>
    <t>ENSGALG00000002853</t>
  </si>
  <si>
    <t>ENSGALG00000002868</t>
  </si>
  <si>
    <t>ENSGALG00000002881</t>
  </si>
  <si>
    <t>ENSGALG00000002904</t>
  </si>
  <si>
    <t>ENSGALG00000002913</t>
  </si>
  <si>
    <t>ENSGALG00000002923</t>
  </si>
  <si>
    <t>ENSGALG00000002932</t>
  </si>
  <si>
    <t>ENSGALG00000002986</t>
  </si>
  <si>
    <t>ENSGALG00000002988</t>
  </si>
  <si>
    <t>ENSGALG00000002990</t>
  </si>
  <si>
    <t>ENSGALG00000003018</t>
  </si>
  <si>
    <t>ENSGALG00000003034</t>
  </si>
  <si>
    <t>ENSGALG00000003067</t>
  </si>
  <si>
    <t>ENSGALG00000003113</t>
  </si>
  <si>
    <t>ENSGALG00000003165</t>
  </si>
  <si>
    <t>ENSGALG00000003172</t>
  </si>
  <si>
    <t>ENSGALG00000003197</t>
  </si>
  <si>
    <t>ENSGALG00000003210</t>
  </si>
  <si>
    <t>ENSGALG00000003215</t>
  </si>
  <si>
    <t>ENSGALG00000003245</t>
  </si>
  <si>
    <t>ENSGALG00000003250</t>
  </si>
  <si>
    <t>ENSGALG00000003309</t>
  </si>
  <si>
    <t>ENSGALG00000003348</t>
  </si>
  <si>
    <t>ENSGALG00000003355</t>
  </si>
  <si>
    <t>ENSGALG00000003357</t>
  </si>
  <si>
    <t>ENSGALG00000003360</t>
  </si>
  <si>
    <t>ENSGALG00000003379</t>
  </si>
  <si>
    <t>ENSGALG00000003389</t>
  </si>
  <si>
    <t>ENSGALG00000003396</t>
  </si>
  <si>
    <t>ENSGALG00000003410</t>
  </si>
  <si>
    <t>ENSGALG00000003422</t>
  </si>
  <si>
    <t>ENSGALG00000003467</t>
  </si>
  <si>
    <t>ENSGALG00000003487</t>
  </si>
  <si>
    <t>ENSGALG00000003549</t>
  </si>
  <si>
    <t>ENSGALG00000003563</t>
  </si>
  <si>
    <t>ENSGALG00000003575</t>
  </si>
  <si>
    <t>ENSGALG00000003577</t>
  </si>
  <si>
    <t>ENSGALG00000003603</t>
  </si>
  <si>
    <t>ENSGALG00000003625</t>
  </si>
  <si>
    <t>ENSGALG00000003630</t>
  </si>
  <si>
    <t>ENSGALG00000003651</t>
  </si>
  <si>
    <t>ENSGALG00000003682</t>
  </si>
  <si>
    <t>ENSGALG00000003688</t>
  </si>
  <si>
    <t>ENSGALG00000003696</t>
  </si>
  <si>
    <t>ENSGALG00000003772</t>
  </si>
  <si>
    <t>ENSGALG00000003795</t>
  </si>
  <si>
    <t>ENSGALG00000003852</t>
  </si>
  <si>
    <t>ENSGALG00000003878</t>
  </si>
  <si>
    <t>ENSGALG00000003921</t>
  </si>
  <si>
    <t>ENSGALG00000003933</t>
  </si>
  <si>
    <t>ENSGALG00000003970</t>
  </si>
  <si>
    <t>ENSGALG00000003971</t>
  </si>
  <si>
    <t>ENSGALG00000003973</t>
  </si>
  <si>
    <t>ENSGALG00000003986</t>
  </si>
  <si>
    <t>ENSGALG00000003991</t>
  </si>
  <si>
    <t>ENSGALG00000004009</t>
  </si>
  <si>
    <t>ENSGALG00000004048</t>
  </si>
  <si>
    <t>ENSGALG00000004078</t>
  </si>
  <si>
    <t>ENSGALG00000004162</t>
  </si>
  <si>
    <t>ENSGALG00000004167</t>
  </si>
  <si>
    <t>ENSGALG00000004176</t>
  </si>
  <si>
    <t>ENSGALG00000004183</t>
  </si>
  <si>
    <t>ENSGALG00000004198</t>
  </si>
  <si>
    <t>ENSGALG00000004203</t>
  </si>
  <si>
    <t>ENSGALG00000004212</t>
  </si>
  <si>
    <t>ENSGALG00000004220</t>
  </si>
  <si>
    <t>ENSGALG00000004237</t>
  </si>
  <si>
    <t>ENSGALG00000004255</t>
  </si>
  <si>
    <t>ENSGALG00000004304</t>
  </si>
  <si>
    <t>ENSGALG00000004321</t>
  </si>
  <si>
    <t>ENSGALG00000004358</t>
  </si>
  <si>
    <t>ENSGALG00000004362</t>
  </si>
  <si>
    <t>ENSGALG00000004390</t>
  </si>
  <si>
    <t>ENSGALG00000004410</t>
  </si>
  <si>
    <t>ENSGALG00000004425</t>
  </si>
  <si>
    <t>ENSGALG00000004435</t>
  </si>
  <si>
    <t>ENSGALG00000004437</t>
  </si>
  <si>
    <t>ENSGALG00000004466</t>
  </si>
  <si>
    <t>ENSGALG00000004469</t>
  </si>
  <si>
    <t>ENSGALG00000004505</t>
  </si>
  <si>
    <t>ENSGALG00000004509</t>
  </si>
  <si>
    <t>ENSGALG00000004521</t>
  </si>
  <si>
    <t>ENSGALG00000004525</t>
  </si>
  <si>
    <t>ENSGALG00000004588</t>
  </si>
  <si>
    <t>ENSGALG00000004593</t>
  </si>
  <si>
    <t>ENSGALG00000004622</t>
  </si>
  <si>
    <t>ENSGALG00000004631</t>
  </si>
  <si>
    <t>ENSGALG00000004690</t>
  </si>
  <si>
    <t>ENSGALG00000004705</t>
  </si>
  <si>
    <t>ENSGALG00000004736</t>
  </si>
  <si>
    <t>ENSGALG00000004772</t>
  </si>
  <si>
    <t>ENSGALG00000004799</t>
  </si>
  <si>
    <t>ENSGALG00000004818</t>
  </si>
  <si>
    <t>ENSGALG00000004831</t>
  </si>
  <si>
    <t>ENSGALG00000004845</t>
  </si>
  <si>
    <t>ENSGALG00000004860</t>
  </si>
  <si>
    <t>ENSGALG00000004871</t>
  </si>
  <si>
    <t>ENSGALG00000004889</t>
  </si>
  <si>
    <t>ENSGALG00000004907</t>
  </si>
  <si>
    <t>ENSGALG00000004926</t>
  </si>
  <si>
    <t>ENSGALG00000004927</t>
  </si>
  <si>
    <t>ENSGALG00000004931</t>
  </si>
  <si>
    <t>ENSGALG00000004937</t>
  </si>
  <si>
    <t>ENSGALG00000004999</t>
  </si>
  <si>
    <t>ENSGALG00000005010</t>
  </si>
  <si>
    <t>ENSGALG00000005063</t>
  </si>
  <si>
    <t>ENSGALG00000005090</t>
  </si>
  <si>
    <t>ENSGALG00000005120</t>
  </si>
  <si>
    <t>ENSGALG00000005127</t>
  </si>
  <si>
    <t>ENSGALG00000005135</t>
  </si>
  <si>
    <t>ENSGALG00000005150</t>
  </si>
  <si>
    <t>ENSGALG00000005156</t>
  </si>
  <si>
    <t>ENSGALG00000005171</t>
  </si>
  <si>
    <t>ENSGALG00000005182</t>
  </si>
  <si>
    <t>ENSGALG00000005190</t>
  </si>
  <si>
    <t>ENSGALG00000005227</t>
  </si>
  <si>
    <t>ENSGALG00000005237</t>
  </si>
  <si>
    <t>ENSGALG00000005249</t>
  </si>
  <si>
    <t>ENSGALG00000005487</t>
  </si>
  <si>
    <t>ENSGALG00000005490</t>
  </si>
  <si>
    <t>ENSGALG00000005599</t>
  </si>
  <si>
    <t>ENSGALG00000005614</t>
  </si>
  <si>
    <t>ENSGALG00000005615</t>
  </si>
  <si>
    <t>ENSGALG00000005617</t>
  </si>
  <si>
    <t>ENSGALG00000005619</t>
  </si>
  <si>
    <t>ENSGALG00000005659</t>
  </si>
  <si>
    <t>ENSGALG00000005666</t>
  </si>
  <si>
    <t>ENSGALG00000005678</t>
  </si>
  <si>
    <t>ENSGALG00000005692</t>
  </si>
  <si>
    <t>ENSGALG00000005727</t>
  </si>
  <si>
    <t>ENSGALG00000005739</t>
  </si>
  <si>
    <t>ENSGALG00000005749</t>
  </si>
  <si>
    <t>ENSGALG00000005808</t>
  </si>
  <si>
    <t>ENSGALG00000005815</t>
  </si>
  <si>
    <t>ENSGALG00000005821</t>
  </si>
  <si>
    <t>ENSGALG00000005843</t>
  </si>
  <si>
    <t>ENSGALG00000005845</t>
  </si>
  <si>
    <t>ENSGALG00000005849</t>
  </si>
  <si>
    <t>ENSGALG00000005852</t>
  </si>
  <si>
    <t>ENSGALG00000005895</t>
  </si>
  <si>
    <t>ENSGALG00000005933</t>
  </si>
  <si>
    <t>ENSGALG00000005948</t>
  </si>
  <si>
    <t>ENSGALG00000005966</t>
  </si>
  <si>
    <t>ENSGALG00000005980</t>
  </si>
  <si>
    <t>ENSGALG00000005986</t>
  </si>
  <si>
    <t>ENSGALG00000006041</t>
  </si>
  <si>
    <t>ENSGALG00000006044</t>
  </si>
  <si>
    <t>ENSGALG00000006073</t>
  </si>
  <si>
    <t>ENSGALG00000006077</t>
  </si>
  <si>
    <t>ENSGALG00000006097</t>
  </si>
  <si>
    <t>ENSGALG00000006106</t>
  </si>
  <si>
    <t>ENSGALG00000006133</t>
  </si>
  <si>
    <t>ENSGALG00000006139</t>
  </si>
  <si>
    <t>ENSGALG00000006149</t>
  </si>
  <si>
    <t>ENSGALG00000006175</t>
  </si>
  <si>
    <t>ENSGALG00000006179</t>
  </si>
  <si>
    <t>ENSGALG00000006210</t>
  </si>
  <si>
    <t>ENSGALG00000006211</t>
  </si>
  <si>
    <t>ENSGALG00000006252</t>
  </si>
  <si>
    <t>ENSGALG00000006272</t>
  </si>
  <si>
    <t>ENSGALG00000006278</t>
  </si>
  <si>
    <t>ENSGALG00000006302</t>
  </si>
  <si>
    <t>ENSGALG00000006303</t>
  </si>
  <si>
    <t>ENSGALG00000006309</t>
  </si>
  <si>
    <t>ENSGALG00000006346</t>
  </si>
  <si>
    <t>ENSGALG00000006367</t>
  </si>
  <si>
    <t>ENSGALG00000006371</t>
  </si>
  <si>
    <t>ENSGALG00000006425</t>
  </si>
  <si>
    <t>ENSGALG00000006447</t>
  </si>
  <si>
    <t>ENSGALG00000006463</t>
  </si>
  <si>
    <t>ENSGALG00000006464</t>
  </si>
  <si>
    <t>ENSGALG00000006483</t>
  </si>
  <si>
    <t>ENSGALG00000006547</t>
  </si>
  <si>
    <t>ENSGALG00000006561</t>
  </si>
  <si>
    <t>ENSGALG00000006562</t>
  </si>
  <si>
    <t>ENSGALG00000006608</t>
  </si>
  <si>
    <t>ENSGALG00000006613</t>
  </si>
  <si>
    <t>ENSGALG00000006637</t>
  </si>
  <si>
    <t>ENSGALG00000006649</t>
  </si>
  <si>
    <t>ENSGALG00000006651</t>
  </si>
  <si>
    <t>ENSGALG00000006688</t>
  </si>
  <si>
    <t>ENSGALG00000006691</t>
  </si>
  <si>
    <t>ENSGALG00000006697</t>
  </si>
  <si>
    <t>ENSGALG00000006714</t>
  </si>
  <si>
    <t>ENSGALG00000006736</t>
  </si>
  <si>
    <t>ENSGALG00000006742</t>
  </si>
  <si>
    <t>ENSGALG00000006760</t>
  </si>
  <si>
    <t>ENSGALG00000006777</t>
  </si>
  <si>
    <t>ENSGALG00000006783</t>
  </si>
  <si>
    <t>ENSGALG00000006792</t>
  </si>
  <si>
    <t>ENSGALG00000006821</t>
  </si>
  <si>
    <t>ENSGALG00000006832</t>
  </si>
  <si>
    <t>ENSGALG00000006841</t>
  </si>
  <si>
    <t>ENSGALG00000006842</t>
  </si>
  <si>
    <t>ENSGALG00000006853</t>
  </si>
  <si>
    <t>ENSGALG00000006883</t>
  </si>
  <si>
    <t>ENSGALG00000006936</t>
  </si>
  <si>
    <t>ENSGALG00000006995</t>
  </si>
  <si>
    <t>ENSGALG00000007035</t>
  </si>
  <si>
    <t>ENSGALG00000007053</t>
  </si>
  <si>
    <t>ENSGALG00000007093</t>
  </si>
  <si>
    <t>ENSGALG00000007096</t>
  </si>
  <si>
    <t>ENSGALG00000007124</t>
  </si>
  <si>
    <t>ENSGALG00000007197</t>
  </si>
  <si>
    <t>ENSGALG00000007205</t>
  </si>
  <si>
    <t>ENSGALG00000007220</t>
  </si>
  <si>
    <t>ENSGALG00000007237</t>
  </si>
  <si>
    <t>ENSGALG00000007250</t>
  </si>
  <si>
    <t>ENSGALG00000007267</t>
  </si>
  <si>
    <t>ENSGALG00000007271</t>
  </si>
  <si>
    <t>ENSGALG00000007286</t>
  </si>
  <si>
    <t>ENSGALG00000007324</t>
  </si>
  <si>
    <t>ENSGALG00000007341</t>
  </si>
  <si>
    <t>ENSGALG00000007350</t>
  </si>
  <si>
    <t>ENSGALG00000007378</t>
  </si>
  <si>
    <t>ENSGALG00000007379</t>
  </si>
  <si>
    <t>ENSGALG00000007383</t>
  </si>
  <si>
    <t>ENSGALG00000007406</t>
  </si>
  <si>
    <t>ENSGALG00000007418</t>
  </si>
  <si>
    <t>ENSGALG00000007465</t>
  </si>
  <si>
    <t>ENSGALG00000007468</t>
  </si>
  <si>
    <t>ENSGALG00000007470</t>
  </si>
  <si>
    <t>ENSGALG00000007481</t>
  </si>
  <si>
    <t>ENSGALG00000007488</t>
  </si>
  <si>
    <t>ENSGALG00000007490</t>
  </si>
  <si>
    <t>ENSGALG00000007498</t>
  </si>
  <si>
    <t>ENSGALG00000007505</t>
  </si>
  <si>
    <t>ENSGALG00000007513</t>
  </si>
  <si>
    <t>ENSGALG00000007520</t>
  </si>
  <si>
    <t>ENSGALG00000007526</t>
  </si>
  <si>
    <t>ENSGALG00000007536</t>
  </si>
  <si>
    <t>ENSGALG00000007547</t>
  </si>
  <si>
    <t>ENSGALG00000007585</t>
  </si>
  <si>
    <t>ENSGALG00000007619</t>
  </si>
  <si>
    <t>ENSGALG00000007650</t>
  </si>
  <si>
    <t>ENSGALG00000007651</t>
  </si>
  <si>
    <t>ENSGALG00000007699</t>
  </si>
  <si>
    <t>ENSGALG00000007704</t>
  </si>
  <si>
    <t>ENSGALG00000007707</t>
  </si>
  <si>
    <t>ENSGALG00000007711</t>
  </si>
  <si>
    <t>ENSGALG00000007737</t>
  </si>
  <si>
    <t>ENSGALG00000007742</t>
  </si>
  <si>
    <t>ENSGALG00000007771</t>
  </si>
  <si>
    <t>ENSGALG00000007777</t>
  </si>
  <si>
    <t>ENSGALG00000007803</t>
  </si>
  <si>
    <t>ENSGALG00000007807</t>
  </si>
  <si>
    <t>ENSGALG00000007840</t>
  </si>
  <si>
    <t>ENSGALG00000007848</t>
  </si>
  <si>
    <t>ENSGALG00000007863</t>
  </si>
  <si>
    <t>ENSGALG00000007891</t>
  </si>
  <si>
    <t>ENSGALG00000007900</t>
  </si>
  <si>
    <t>ENSGALG00000007908</t>
  </si>
  <si>
    <t>ENSGALG00000007926</t>
  </si>
  <si>
    <t>ENSGALG00000007943</t>
  </si>
  <si>
    <t>ENSGALG00000007945</t>
  </si>
  <si>
    <t>ENSGALG00000007964</t>
  </si>
  <si>
    <t>ENSGALG00000008000</t>
  </si>
  <si>
    <t>ENSGALG00000008022</t>
  </si>
  <si>
    <t>ENSGALG00000008056</t>
  </si>
  <si>
    <t>ENSGALG00000008066</t>
  </si>
  <si>
    <t>ENSGALG00000008070</t>
  </si>
  <si>
    <t>ENSGALG00000008087</t>
  </si>
  <si>
    <t>ENSGALG00000008091</t>
  </si>
  <si>
    <t>ENSGALG00000008110</t>
  </si>
  <si>
    <t>ENSGALG00000008122</t>
  </si>
  <si>
    <t>ENSGALG00000008125</t>
  </si>
  <si>
    <t>ENSGALG00000008151</t>
  </si>
  <si>
    <t>ENSGALG00000008187</t>
  </si>
  <si>
    <t>ENSGALG00000008212</t>
  </si>
  <si>
    <t>ENSGALG00000008222</t>
  </si>
  <si>
    <t>ENSGALG00000008239</t>
  </si>
  <si>
    <t>ENSGALG00000008250</t>
  </si>
  <si>
    <t>ENSGALG00000008291</t>
  </si>
  <si>
    <t>ENSGALG00000008297</t>
  </si>
  <si>
    <t>ENSGALG00000008315</t>
  </si>
  <si>
    <t>ENSGALG00000008361</t>
  </si>
  <si>
    <t>ENSGALG00000008367</t>
  </si>
  <si>
    <t>ENSGALG00000008368</t>
  </si>
  <si>
    <t>ENSGALG00000008369</t>
  </si>
  <si>
    <t>ENSGALG00000008400</t>
  </si>
  <si>
    <t>ENSGALG00000008404</t>
  </si>
  <si>
    <t>ENSGALG00000008409</t>
  </si>
  <si>
    <t>ENSGALG00000008424</t>
  </si>
  <si>
    <t>ENSGALG00000008433</t>
  </si>
  <si>
    <t>ENSGALG00000008444</t>
  </si>
  <si>
    <t>ENSGALG00000008480</t>
  </si>
  <si>
    <t>ENSGALG00000008506</t>
  </si>
  <si>
    <t>ENSGALG00000008518</t>
  </si>
  <si>
    <t>ENSGALG00000008534</t>
  </si>
  <si>
    <t>ENSGALG00000008572</t>
  </si>
  <si>
    <t>ENSGALG00000008575</t>
  </si>
  <si>
    <t>ENSGALG00000008581</t>
  </si>
  <si>
    <t>ENSGALG00000008586</t>
  </si>
  <si>
    <t>ENSGALG00000008597</t>
  </si>
  <si>
    <t>ENSGALG00000008611</t>
  </si>
  <si>
    <t>ENSGALG00000008613</t>
  </si>
  <si>
    <t>ENSGALG00000008623</t>
  </si>
  <si>
    <t>ENSGALG00000008663</t>
  </si>
  <si>
    <t>ENSGALG00000008677</t>
  </si>
  <si>
    <t>ENSGALG00000008713</t>
  </si>
  <si>
    <t>ENSGALG00000008746</t>
  </si>
  <si>
    <t>ENSGALG00000008758</t>
  </si>
  <si>
    <t>ENSGALG00000008806</t>
  </si>
  <si>
    <t>ENSGALG00000008811</t>
  </si>
  <si>
    <t>ENSGALG00000008819</t>
  </si>
  <si>
    <t>ENSGALG00000008865</t>
  </si>
  <si>
    <t>ENSGALG00000008920</t>
  </si>
  <si>
    <t>ENSGALG00000008925</t>
  </si>
  <si>
    <t>ENSGALG00000008931</t>
  </si>
  <si>
    <t>ENSGALG00000008961</t>
  </si>
  <si>
    <t>ENSGALG00000008975</t>
  </si>
  <si>
    <t>ENSGALG00000008983</t>
  </si>
  <si>
    <t>ENSGALG00000009020</t>
  </si>
  <si>
    <t>ENSGALG00000009054</t>
  </si>
  <si>
    <t>ENSGALG00000009075</t>
  </si>
  <si>
    <t>ENSGALG00000009076</t>
  </si>
  <si>
    <t>ENSGALG00000009093</t>
  </si>
  <si>
    <t>ENSGALG00000009205</t>
  </si>
  <si>
    <t>ENSGALG00000009227</t>
  </si>
  <si>
    <t>ENSGALG00000009346</t>
  </si>
  <si>
    <t>ENSGALG00000009362</t>
  </si>
  <si>
    <t>ENSGALG00000009415</t>
  </si>
  <si>
    <t>ENSGALG00000009422</t>
  </si>
  <si>
    <t>ENSGALG00000009475</t>
  </si>
  <si>
    <t>ENSGALG00000009495</t>
  </si>
  <si>
    <t>ENSGALG00000009501</t>
  </si>
  <si>
    <t>ENSGALG00000009534</t>
  </si>
  <si>
    <t>ENSGALG00000009539</t>
  </si>
  <si>
    <t>ENSGALG00000009601</t>
  </si>
  <si>
    <t>ENSGALG00000009654</t>
  </si>
  <si>
    <t>ENSGALG00000009703</t>
  </si>
  <si>
    <t>ENSGALG00000009758</t>
  </si>
  <si>
    <t>ENSGALG00000009807</t>
  </si>
  <si>
    <t>ENSGALG00000009829</t>
  </si>
  <si>
    <t>ENSGALG00000009875</t>
  </si>
  <si>
    <t>ENSGALG00000009915</t>
  </si>
  <si>
    <t>ENSGALG00000009963</t>
  </si>
  <si>
    <t>ENSGALG00000009978</t>
  </si>
  <si>
    <t>ENSGALG00000009988</t>
  </si>
  <si>
    <t>ENSGALG00000010001</t>
  </si>
  <si>
    <t>ENSGALG00000010010</t>
  </si>
  <si>
    <t>ENSGALG00000010021</t>
  </si>
  <si>
    <t>ENSGALG00000010026</t>
  </si>
  <si>
    <t>ENSGALG00000010053</t>
  </si>
  <si>
    <t>ENSGALG00000010072</t>
  </si>
  <si>
    <t>ENSGALG00000010089</t>
  </si>
  <si>
    <t>ENSGALG00000010124</t>
  </si>
  <si>
    <t>ENSGALG00000010153</t>
  </si>
  <si>
    <t>ENSGALG00000010268</t>
  </si>
  <si>
    <t>ENSGALG00000010298</t>
  </si>
  <si>
    <t>ENSGALG00000010343</t>
  </si>
  <si>
    <t>ENSGALG00000010349</t>
  </si>
  <si>
    <t>ENSGALG00000010442</t>
  </si>
  <si>
    <t>ENSGALG00000010553</t>
  </si>
  <si>
    <t>ENSGALG00000010637</t>
  </si>
  <si>
    <t>ENSGALG00000010645</t>
  </si>
  <si>
    <t>ENSGALG00000010750</t>
  </si>
  <si>
    <t>ENSGALG00000010789</t>
  </si>
  <si>
    <t>ENSGALG00000010793</t>
  </si>
  <si>
    <t>ENSGALG00000010797</t>
  </si>
  <si>
    <t>ENSGALG00000010801</t>
  </si>
  <si>
    <t>ENSGALG00000010843</t>
  </si>
  <si>
    <t>ENSGALG00000010949</t>
  </si>
  <si>
    <t>ENSGALG00000010996</t>
  </si>
  <si>
    <t>ENSGALG00000011031</t>
  </si>
  <si>
    <t>ENSGALG00000011053</t>
  </si>
  <si>
    <t>ENSGALG00000011055</t>
  </si>
  <si>
    <t>ENSGALG00000011229</t>
  </si>
  <si>
    <t>ENSGALG00000011238</t>
  </si>
  <si>
    <t>ENSGALG00000011289</t>
  </si>
  <si>
    <t>ENSGALG00000011324</t>
  </si>
  <si>
    <t>ENSGALG00000011326</t>
  </si>
  <si>
    <t>ENSGALG00000011335</t>
  </si>
  <si>
    <t>ENSGALG00000011355</t>
  </si>
  <si>
    <t>ENSGALG00000011358</t>
  </si>
  <si>
    <t>ENSGALG00000011376</t>
  </si>
  <si>
    <t>ENSGALG00000011384</t>
  </si>
  <si>
    <t>ENSGALG00000011403</t>
  </si>
  <si>
    <t>ENSGALG00000011409</t>
  </si>
  <si>
    <t>ENSGALG00000011415</t>
  </si>
  <si>
    <t>ENSGALG00000011426</t>
  </si>
  <si>
    <t>ENSGALG00000011523</t>
  </si>
  <si>
    <t>ENSGALG00000011553</t>
  </si>
  <si>
    <t>ENSGALG00000011555</t>
  </si>
  <si>
    <t>ENSGALG00000011570</t>
  </si>
  <si>
    <t>ENSGALG00000011573</t>
  </si>
  <si>
    <t>ENSGALG00000011619</t>
  </si>
  <si>
    <t>ENSGALG00000011625</t>
  </si>
  <si>
    <t>ENSGALG00000011648</t>
  </si>
  <si>
    <t>ENSGALG00000011692</t>
  </si>
  <si>
    <t>ENSGALG00000011713</t>
  </si>
  <si>
    <t>ENSGALG00000011740</t>
  </si>
  <si>
    <t>ENSGALG00000011747</t>
  </si>
  <si>
    <t>ENSGALG00000011796</t>
  </si>
  <si>
    <t>ENSGALG00000011803</t>
  </si>
  <si>
    <t>ENSGALG00000011816</t>
  </si>
  <si>
    <t>ENSGALG00000011822</t>
  </si>
  <si>
    <t>ENSGALG00000011840</t>
  </si>
  <si>
    <t>ENSGALG00000011842</t>
  </si>
  <si>
    <t>ENSGALG00000011856</t>
  </si>
  <si>
    <t>ENSGALG00000011866</t>
  </si>
  <si>
    <t>ENSGALG00000011870</t>
  </si>
  <si>
    <t>ENSGALG00000011888</t>
  </si>
  <si>
    <t>ENSGALG00000011896</t>
  </si>
  <si>
    <t>ENSGALG00000011897</t>
  </si>
  <si>
    <t>ENSGALG00000011899</t>
  </si>
  <si>
    <t>ENSGALG00000011918</t>
  </si>
  <si>
    <t>ENSGALG00000011945</t>
  </si>
  <si>
    <t>ENSGALG00000011951</t>
  </si>
  <si>
    <t>ENSGALG00000012043</t>
  </si>
  <si>
    <t>ENSGALG00000012169</t>
  </si>
  <si>
    <t>ENSGALG00000012172</t>
  </si>
  <si>
    <t>ENSGALG00000012173</t>
  </si>
  <si>
    <t>ENSGALG00000012187</t>
  </si>
  <si>
    <t>ENSGALG00000012217</t>
  </si>
  <si>
    <t>ENSGALG00000012229</t>
  </si>
  <si>
    <t>ENSGALG00000012230</t>
  </si>
  <si>
    <t>ENSGALG00000012251</t>
  </si>
  <si>
    <t>ENSGALG00000012269</t>
  </si>
  <si>
    <t>ENSGALG00000012272</t>
  </si>
  <si>
    <t>ENSGALG00000012277</t>
  </si>
  <si>
    <t>ENSGALG00000012291</t>
  </si>
  <si>
    <t>ENSGALG00000012363</t>
  </si>
  <si>
    <t>ENSGALG00000012466</t>
  </si>
  <si>
    <t>ENSGALG00000012471</t>
  </si>
  <si>
    <t>ENSGALG00000012488</t>
  </si>
  <si>
    <t>ENSGALG00000012494</t>
  </si>
  <si>
    <t>ENSGALG00000012551</t>
  </si>
  <si>
    <t>ENSGALG00000012583</t>
  </si>
  <si>
    <t>ENSGALG00000012591</t>
  </si>
  <si>
    <t>ENSGALG00000012685</t>
  </si>
  <si>
    <t>ENSGALG00000012687</t>
  </si>
  <si>
    <t>ENSGALG00000012695</t>
  </si>
  <si>
    <t>ENSGALG00000012704</t>
  </si>
  <si>
    <t>ENSGALG00000012796</t>
  </si>
  <si>
    <t>ENSGALG00000012833</t>
  </si>
  <si>
    <t>ENSGALG00000012877</t>
  </si>
  <si>
    <t>ENSGALG00000012946</t>
  </si>
  <si>
    <t>ENSGALG00000012989</t>
  </si>
  <si>
    <t>ENSGALG00000012992</t>
  </si>
  <si>
    <t>ENSGALG00000013191</t>
  </si>
  <si>
    <t>ENSGALG00000013225</t>
  </si>
  <si>
    <t>ENSGALG00000013232</t>
  </si>
  <si>
    <t>ENSGALG00000013242</t>
  </si>
  <si>
    <t>ENSGALG00000013256</t>
  </si>
  <si>
    <t>ENSGALG00000013327</t>
  </si>
  <si>
    <t>ENSGALG00000013350</t>
  </si>
  <si>
    <t>ENSGALG00000013383</t>
  </si>
  <si>
    <t>ENSGALG00000013406</t>
  </si>
  <si>
    <t>ENSGALG00000013411</t>
  </si>
  <si>
    <t>ENSGALG00000013423</t>
  </si>
  <si>
    <t>ENSGALG00000013469</t>
  </si>
  <si>
    <t>ENSGALG00000013478</t>
  </si>
  <si>
    <t>ENSGALG00000013480</t>
  </si>
  <si>
    <t>ENSGALG00000013493</t>
  </si>
  <si>
    <t>ENSGALG00000013507</t>
  </si>
  <si>
    <t>ENSGALG00000013529</t>
  </si>
  <si>
    <t>ENSGALG00000013532</t>
  </si>
  <si>
    <t>ENSGALG00000013563</t>
  </si>
  <si>
    <t>ENSGALG00000013569</t>
  </si>
  <si>
    <t>ENSGALG00000013579</t>
  </si>
  <si>
    <t>ENSGALG00000013597</t>
  </si>
  <si>
    <t>ENSGALG00000013639</t>
  </si>
  <si>
    <t>ENSGALG00000013643</t>
  </si>
  <si>
    <t>ENSGALG00000013668</t>
  </si>
  <si>
    <t>ENSGALG00000013698</t>
  </si>
  <si>
    <t>ENSGALG00000013723</t>
  </si>
  <si>
    <t>ENSGALG00000013762</t>
  </si>
  <si>
    <t>ENSGALG00000013784</t>
  </si>
  <si>
    <t>ENSGALG00000013787</t>
  </si>
  <si>
    <t>ENSGALG00000013821</t>
  </si>
  <si>
    <t>ENSGALG00000013824</t>
  </si>
  <si>
    <t>ENSGALG00000013828</t>
  </si>
  <si>
    <t>ENSGALG00000013829</t>
  </si>
  <si>
    <t>ENSGALG00000013852</t>
  </si>
  <si>
    <t>ENSGALG00000013876</t>
  </si>
  <si>
    <t>ENSGALG00000013883</t>
  </si>
  <si>
    <t>ENSGALG00000013912</t>
  </si>
  <si>
    <t>ENSGALG00000013916</t>
  </si>
  <si>
    <t>ENSGALG00000013992</t>
  </si>
  <si>
    <t>ENSGALG00000014072</t>
  </si>
  <si>
    <t>ENSGALG00000014085</t>
  </si>
  <si>
    <t>ENSGALG00000014094</t>
  </si>
  <si>
    <t>ENSGALG00000014121</t>
  </si>
  <si>
    <t>ENSGALG00000014154</t>
  </si>
  <si>
    <t>ENSGALG00000014171</t>
  </si>
  <si>
    <t>ENSGALG00000014229</t>
  </si>
  <si>
    <t>ENSGALG00000014235</t>
  </si>
  <si>
    <t>ENSGALG00000014309</t>
  </si>
  <si>
    <t>ENSGALG00000014317</t>
  </si>
  <si>
    <t>ENSGALG00000014328</t>
  </si>
  <si>
    <t>ENSGALG00000014361</t>
  </si>
  <si>
    <t>ENSGALG00000014366</t>
  </si>
  <si>
    <t>ENSGALG00000014368</t>
  </si>
  <si>
    <t>ENSGALG00000014387</t>
  </si>
  <si>
    <t>ENSGALG00000014412</t>
  </si>
  <si>
    <t>ENSGALG00000014441</t>
  </si>
  <si>
    <t>ENSGALG00000014498</t>
  </si>
  <si>
    <t>ENSGALG00000014505</t>
  </si>
  <si>
    <t>ENSGALG00000014513</t>
  </si>
  <si>
    <t>ENSGALG00000014542</t>
  </si>
  <si>
    <t>ENSGALG00000014555</t>
  </si>
  <si>
    <t>ENSGALG00000014589</t>
  </si>
  <si>
    <t>ENSGALG00000014662</t>
  </si>
  <si>
    <t>ENSGALG00000014697</t>
  </si>
  <si>
    <t>ENSGALG00000014718</t>
  </si>
  <si>
    <t>ENSGALG00000014749</t>
  </si>
  <si>
    <t>ENSGALG00000014833</t>
  </si>
  <si>
    <t>ENSGALG00000014857</t>
  </si>
  <si>
    <t>ENSGALG00000014860</t>
  </si>
  <si>
    <t>ENSGALG00000014866</t>
  </si>
  <si>
    <t>ENSGALG00000014873</t>
  </si>
  <si>
    <t>ENSGALG00000014899</t>
  </si>
  <si>
    <t>ENSGALG00000014916</t>
  </si>
  <si>
    <t>ENSGALG00000014972</t>
  </si>
  <si>
    <t>ENSGALG00000015003</t>
  </si>
  <si>
    <t>ENSGALG00000015090</t>
  </si>
  <si>
    <t>ENSGALG00000015140</t>
  </si>
  <si>
    <t>ENSGALG00000015142</t>
  </si>
  <si>
    <t>ENSGALG00000015189</t>
  </si>
  <si>
    <t>ENSGALG00000015192</t>
  </si>
  <si>
    <t>ENSGALG00000015195</t>
  </si>
  <si>
    <t>ENSGALG00000015205</t>
  </si>
  <si>
    <t>ENSGALG00000015238</t>
  </si>
  <si>
    <t>ENSGALG00000015339</t>
  </si>
  <si>
    <t>ENSGALG00000015355</t>
  </si>
  <si>
    <t>ENSGALG00000015368</t>
  </si>
  <si>
    <t>ENSGALG00000015386</t>
  </si>
  <si>
    <t>ENSGALG00000015419</t>
  </si>
  <si>
    <t>ENSGALG00000015439</t>
  </si>
  <si>
    <t>ENSGALG00000015503</t>
  </si>
  <si>
    <t>ENSGALG00000015546</t>
  </si>
  <si>
    <t>ENSGALG00000015628</t>
  </si>
  <si>
    <t>ENSGALG00000015701</t>
  </si>
  <si>
    <t>ENSGALG00000015704</t>
  </si>
  <si>
    <t>ENSGALG00000015708</t>
  </si>
  <si>
    <t>ENSGALG00000015764</t>
  </si>
  <si>
    <t>ENSGALG00000015767</t>
  </si>
  <si>
    <t>ENSGALG00000015862</t>
  </si>
  <si>
    <t>ENSGALG00000016007</t>
  </si>
  <si>
    <t>ENSGALG00000016035</t>
  </si>
  <si>
    <t>ENSGALG00000016130</t>
  </si>
  <si>
    <t>ENSGALG00000016131</t>
  </si>
  <si>
    <t>ENSGALG00000016139</t>
  </si>
  <si>
    <t>ENSGALG00000016162</t>
  </si>
  <si>
    <t>ENSGALG00000016172</t>
  </si>
  <si>
    <t>ENSGALG00000016196</t>
  </si>
  <si>
    <t>ENSGALG00000016232</t>
  </si>
  <si>
    <t>ENSGALG00000016313</t>
  </si>
  <si>
    <t>ENSGALG00000016325</t>
  </si>
  <si>
    <t>ENSGALG00000016356</t>
  </si>
  <si>
    <t>ENSGALG00000016392</t>
  </si>
  <si>
    <t>ENSGALG00000016425</t>
  </si>
  <si>
    <t>ENSGALG00000016479</t>
  </si>
  <si>
    <t>ENSGALG00000016510</t>
  </si>
  <si>
    <t>ENSGALG00000016595</t>
  </si>
  <si>
    <t>ENSGALG00000016655</t>
  </si>
  <si>
    <t>ENSGALG00000016722</t>
  </si>
  <si>
    <t>ENSGALG00000016724</t>
  </si>
  <si>
    <t>ENSGALG00000016751</t>
  </si>
  <si>
    <t>ENSGALG00000016761</t>
  </si>
  <si>
    <t>ENSGALG00000016775</t>
  </si>
  <si>
    <t>ENSGALG00000016835</t>
  </si>
  <si>
    <t>ENSGALG00000016896</t>
  </si>
  <si>
    <t>ENSGALG00000017045</t>
  </si>
  <si>
    <t>ENSGALG00000017084</t>
  </si>
  <si>
    <t>ENSGALG00000017119</t>
  </si>
  <si>
    <t>ENSGALG00000017166</t>
  </si>
  <si>
    <t>ENSGALG00000017179</t>
  </si>
  <si>
    <t>ENSGALG00000017188</t>
  </si>
  <si>
    <t>ENSGALG00000017204</t>
  </si>
  <si>
    <t>ENSGALG00000017237</t>
  </si>
  <si>
    <t>ENSGALG00000017324</t>
  </si>
  <si>
    <t>ENSGALG00000017330</t>
  </si>
  <si>
    <t>ENSGALG00000017379</t>
  </si>
  <si>
    <t>ENSGALG00000017380</t>
  </si>
  <si>
    <t>ENSGALG00000017398</t>
  </si>
  <si>
    <t>ENSGALG00000017419</t>
  </si>
  <si>
    <t>ENSGALG00000017493</t>
  </si>
  <si>
    <t>ENSGALG00000017524</t>
  </si>
  <si>
    <t>ENSGALG00000017528</t>
  </si>
  <si>
    <t>ENSGALG00000017553</t>
  </si>
  <si>
    <t>ENSGALG00000017589</t>
  </si>
  <si>
    <t>ENSGALG00000017611</t>
  </si>
  <si>
    <t>ENSGALG00000017621</t>
  </si>
  <si>
    <t>ENSGALG00000017627</t>
  </si>
  <si>
    <t>ENSGALG00000017706</t>
  </si>
  <si>
    <t>ENSGALG00000017790</t>
  </si>
  <si>
    <t>ENSGALG00000017810</t>
  </si>
  <si>
    <t>ENSGALG00000017812</t>
  </si>
  <si>
    <t>ENSGALG00000017817</t>
  </si>
  <si>
    <t>ENSGALG00000017828</t>
  </si>
  <si>
    <t>ENSGALG00000017839</t>
  </si>
  <si>
    <t>ENSGALG00000017840</t>
  </si>
  <si>
    <t>ENSGALG00000017853</t>
  </si>
  <si>
    <t>ENSGALG00000017855</t>
  </si>
  <si>
    <t>ENSGALG00000017858</t>
  </si>
  <si>
    <t>ENSGALG00000017863</t>
  </si>
  <si>
    <t>ENSGALG00000017864</t>
  </si>
  <si>
    <t>ENSGALG00000017866</t>
  </si>
  <si>
    <t>ENSGALG00000017870</t>
  </si>
  <si>
    <t>ENSGALG00000017880</t>
  </si>
  <si>
    <t>ENSGALG00000017907</t>
  </si>
  <si>
    <t>ENSGALG00000017926</t>
  </si>
  <si>
    <t>ENSGALG00000018296</t>
  </si>
  <si>
    <t>ENSGALG00000018329</t>
  </si>
  <si>
    <t>ENSGALG00000018359</t>
  </si>
  <si>
    <t>ENSGALG00000018363</t>
  </si>
  <si>
    <t>ENSGALG00000018374</t>
  </si>
  <si>
    <t>ENSGALG00000018376</t>
  </si>
  <si>
    <t>ENSGALG00000018377</t>
  </si>
  <si>
    <t>ENSGALG00000018379</t>
  </si>
  <si>
    <t>ENSGALG00000018380</t>
  </si>
  <si>
    <t>ENSGALG00000018383</t>
  </si>
  <si>
    <t>ENSGALG00000018401</t>
  </si>
  <si>
    <t>ENSGALG00000018415</t>
  </si>
  <si>
    <t>ENSGALG00000018479</t>
  </si>
  <si>
    <t>ENSGALG00000018565</t>
  </si>
  <si>
    <t>ENSGALG00000018595</t>
  </si>
  <si>
    <t>ENSGALG00000018760</t>
  </si>
  <si>
    <t>ENSGALG00000018770</t>
  </si>
  <si>
    <t>ENSGALG00000018810</t>
  </si>
  <si>
    <t>ENSGALG00000018877</t>
  </si>
  <si>
    <t>ENSGALG00000018878</t>
  </si>
  <si>
    <t>ENSGALG00000019017</t>
  </si>
  <si>
    <t>ENSGALG00000019228</t>
  </si>
  <si>
    <t>ENSGALG00000019445</t>
  </si>
  <si>
    <t>ENSGALG00000019663</t>
  </si>
  <si>
    <t>ENSGALG00000019756</t>
  </si>
  <si>
    <t>ENSGALG00000019796</t>
  </si>
  <si>
    <t>ENSGALG00000019836</t>
  </si>
  <si>
    <t>ENSGALG00000019837</t>
  </si>
  <si>
    <t>ENSGALG00000019845</t>
  </si>
  <si>
    <t>ENSGALG00000019864</t>
  </si>
  <si>
    <t>ENSGALG00000020009</t>
  </si>
  <si>
    <t>ENSGALG00000020160</t>
  </si>
  <si>
    <t>ENSGALG00000020320</t>
  </si>
  <si>
    <t>ENSGALG00000020330</t>
  </si>
  <si>
    <t>ENSGALG00000020700</t>
  </si>
  <si>
    <t>ENSGALG00000020746</t>
  </si>
  <si>
    <t>ENSGALG00000020747</t>
  </si>
  <si>
    <t>ENSGALG00000020987</t>
  </si>
  <si>
    <t>ENSGALG00000020995</t>
  </si>
  <si>
    <t>ENSGALG00000020997</t>
  </si>
  <si>
    <t>ENSGALG00000021025</t>
  </si>
  <si>
    <t>ENSGALG00000021027</t>
  </si>
  <si>
    <t>ENSGALG00000021031</t>
  </si>
  <si>
    <t>ENSGALG00000021043</t>
  </si>
  <si>
    <t>ENSGALG00000021104</t>
  </si>
  <si>
    <t>ENSGALG00000021139</t>
  </si>
  <si>
    <t>ENSGALG00000021212</t>
  </si>
  <si>
    <t>ENSGALG00000021242</t>
  </si>
  <si>
    <t>ENSGALG00000021314</t>
  </si>
  <si>
    <t>ENSGALG00000021340</t>
  </si>
  <si>
    <t>ENSGALG00000021345</t>
  </si>
  <si>
    <t>ENSGALG00000021357</t>
  </si>
  <si>
    <t>ENSGALG00000021362</t>
  </si>
  <si>
    <t>ENSGALG00000021364</t>
  </si>
  <si>
    <t>ENSGALG00000021437</t>
  </si>
  <si>
    <t>ENSGALG00000021451</t>
  </si>
  <si>
    <t>ENSGALG00000021473</t>
  </si>
  <si>
    <t>ENSGALG00000021525</t>
  </si>
  <si>
    <t>ENSGALG00000021616</t>
  </si>
  <si>
    <t>ENSGALG00000021627</t>
  </si>
  <si>
    <t>ENSGALG00000021634</t>
  </si>
  <si>
    <t>ENSGALG00000021636</t>
  </si>
  <si>
    <t>ENSGALG00000021658</t>
  </si>
  <si>
    <t>ENSGALG00000021692</t>
  </si>
  <si>
    <t>ENSGALG00000021720</t>
  </si>
  <si>
    <t>ENSGALG00000021800</t>
  </si>
  <si>
    <t>ENSGALG00000021838</t>
  </si>
  <si>
    <t>ENSGALG00000021938</t>
  </si>
  <si>
    <t>ENSGALG00000022134</t>
  </si>
  <si>
    <t>ENSGALG00000022149</t>
  </si>
  <si>
    <t>ENSGALG00000022166</t>
  </si>
  <si>
    <t>ENSGALG00000022174</t>
  </si>
  <si>
    <t>ENSGALG00000022193</t>
  </si>
  <si>
    <t>ENSGALG00000022337</t>
  </si>
  <si>
    <t>ENSGALG00000022338</t>
  </si>
  <si>
    <t>ENSGALG00000022539</t>
  </si>
  <si>
    <t>ENSGALG00000022557</t>
  </si>
  <si>
    <t>ENSGALG00000022570</t>
  </si>
  <si>
    <t>ENSGALG00000022603</t>
  </si>
  <si>
    <t>ENSGALG00000022635</t>
  </si>
  <si>
    <t>ENSGALG00000022641</t>
  </si>
  <si>
    <t>ENSGALG00000022662</t>
  </si>
  <si>
    <t>ENSGALG00000022674</t>
  </si>
  <si>
    <t>ENSGALG00000022679</t>
  </si>
  <si>
    <t>ENSGALG00000022683</t>
  </si>
  <si>
    <t>ENSGALG00000022685</t>
  </si>
  <si>
    <t>ENSGALG00000022690</t>
  </si>
  <si>
    <t>ENSGALG00000022713</t>
  </si>
  <si>
    <t>ENSGALG00000022720</t>
  </si>
  <si>
    <t>ENSGALG00000022819</t>
  </si>
  <si>
    <t>ENSGALG00000022850</t>
  </si>
  <si>
    <t>ENSGALG00000022871</t>
  </si>
  <si>
    <t>ENSGALG00000022892</t>
  </si>
  <si>
    <t>ENSGALG00000022950</t>
  </si>
  <si>
    <t>ENSGALG00000022991</t>
  </si>
  <si>
    <t>ENSGALG00000023089</t>
  </si>
  <si>
    <t>ENSGALG00000023122</t>
  </si>
  <si>
    <t>ENSGALG00000023142</t>
  </si>
  <si>
    <t>ENSGALG00000023189</t>
  </si>
  <si>
    <t>ENSGALG00000023237</t>
  </si>
  <si>
    <t>ENSGALG00000023279</t>
  </si>
  <si>
    <t>ENSGALG00000023294</t>
  </si>
  <si>
    <t>ENSGALG00000023308</t>
  </si>
  <si>
    <t>ENSGALG00000023314</t>
  </si>
  <si>
    <t>ENSGALG00000023359</t>
  </si>
  <si>
    <t>ENSGALG00000023364</t>
  </si>
  <si>
    <t>ENSGALG00000023419</t>
  </si>
  <si>
    <t>ENSGALG00000023420</t>
  </si>
  <si>
    <t>ENSGALG00000023441</t>
  </si>
  <si>
    <t>ENSGALG00000023447</t>
  </si>
  <si>
    <t>ENSGALG00000023459</t>
  </si>
  <si>
    <t>ENSGALG00000023541</t>
  </si>
  <si>
    <t>ENSGALG00000023607</t>
  </si>
  <si>
    <t>ENSGALG00000023622</t>
  </si>
  <si>
    <t>ENSGALG00000023640</t>
  </si>
  <si>
    <t>ENSGALG00000023655</t>
  </si>
  <si>
    <t>ENSGALG00000023660</t>
  </si>
  <si>
    <t>ENSGALG00000023684</t>
  </si>
  <si>
    <t>ENSGALG00000023707</t>
  </si>
  <si>
    <t>ENSGALG00000023786</t>
  </si>
  <si>
    <t>ENSGALG00000023819</t>
  </si>
  <si>
    <t>ENSGALG00000023833</t>
  </si>
  <si>
    <t>ENSGALG00000023857</t>
  </si>
  <si>
    <t>ENSGALG00000023909</t>
  </si>
  <si>
    <t>ENSGALG00000023936</t>
  </si>
  <si>
    <t>ENSGALG00000023973</t>
  </si>
  <si>
    <t>ENSGALG00000023975</t>
  </si>
  <si>
    <t>ENSGALG00000023982</t>
  </si>
  <si>
    <t>ENSGALG00000024004</t>
  </si>
  <si>
    <t>ENSGALG00000024039</t>
  </si>
  <si>
    <t>ENSGALG00000024072</t>
  </si>
  <si>
    <t>ENSGALG00000024101</t>
  </si>
  <si>
    <t>ENSGALG00000024104</t>
  </si>
  <si>
    <t>ENSGALG00000024122</t>
  </si>
  <si>
    <t>ENSGALG00000024141</t>
  </si>
  <si>
    <t>ENSGALG00000024259</t>
  </si>
  <si>
    <t>ENSGALG00000024261</t>
  </si>
  <si>
    <t>ENSGALG00000024271</t>
  </si>
  <si>
    <t>ENSGALG00000024272</t>
  </si>
  <si>
    <t>ENSGALG00000024285</t>
  </si>
  <si>
    <t>ENSGALG00000024295</t>
  </si>
  <si>
    <t>ENSGALG00000024296</t>
  </si>
  <si>
    <t>ENSGALG00000024298</t>
  </si>
  <si>
    <t>ENSGALG00000024346</t>
  </si>
  <si>
    <t>ENSGALG00000024357</t>
  </si>
  <si>
    <t>ENSGALG00000024367</t>
  </si>
  <si>
    <t>ENSGALG00000024369</t>
  </si>
  <si>
    <t>ENSGALG00000024398</t>
  </si>
  <si>
    <t>ENSGALG00000024418</t>
  </si>
  <si>
    <t>ENSGALG00000024447</t>
  </si>
  <si>
    <t>ENSGALG00000024497</t>
  </si>
  <si>
    <t>ENSGALG00000024565</t>
  </si>
  <si>
    <t>ENSGALG00000024572</t>
  </si>
  <si>
    <t>ENSGALG00000024758</t>
  </si>
  <si>
    <t>ENSGALG00000024938</t>
  </si>
  <si>
    <t>ENSGALG00000025089</t>
  </si>
  <si>
    <t>ENSGALG00000025131</t>
  </si>
  <si>
    <t>ENSGALG00000025133</t>
  </si>
  <si>
    <t>ENSGALG00000025284</t>
  </si>
  <si>
    <t>ENSGALG00000025329</t>
  </si>
  <si>
    <t>ENSGALG00000025348</t>
  </si>
  <si>
    <t>ENSGALG00000025352</t>
  </si>
  <si>
    <t>ENSGALG00000025355</t>
  </si>
  <si>
    <t>ENSGALG00000025382</t>
  </si>
  <si>
    <t>ENSGALG00000025388</t>
  </si>
  <si>
    <t>ENSGALG00000025418</t>
  </si>
  <si>
    <t>ENSGALG00000025421</t>
  </si>
  <si>
    <t>ENSGALG00000025438</t>
  </si>
  <si>
    <t>ENSGALG00000025444</t>
  </si>
  <si>
    <t>ENSGALG00000025457</t>
  </si>
  <si>
    <t>ENSGALG00000025517</t>
  </si>
  <si>
    <t>ENSGALG00000025541</t>
  </si>
  <si>
    <t>ENSGALG00000025557</t>
  </si>
  <si>
    <t>ENSGALG00000025567</t>
  </si>
  <si>
    <t>ENSGALG00000025580</t>
  </si>
  <si>
    <t>ENSGALG00000025587</t>
  </si>
  <si>
    <t>ENSGALG00000025592</t>
  </si>
  <si>
    <t>ENSGALG00000025605</t>
  </si>
  <si>
    <t>ENSGALG00000025610</t>
  </si>
  <si>
    <t>ENSGALG00000025615</t>
  </si>
  <si>
    <t>ENSGALG00000025621</t>
  </si>
  <si>
    <t>ENSGALG00000025626</t>
  </si>
  <si>
    <t>ENSGALG00000025629</t>
  </si>
  <si>
    <t>ENSGALG00000025643</t>
  </si>
  <si>
    <t>ENSGALG00000025649</t>
  </si>
  <si>
    <t>ENSGALG00000025650</t>
  </si>
  <si>
    <t>ENSGALG00000025656</t>
  </si>
  <si>
    <t>ENSGALG00000025657</t>
  </si>
  <si>
    <t>ENSGALG00000025662</t>
  </si>
  <si>
    <t>ENSGALG00000025677</t>
  </si>
  <si>
    <t>ENSGALG00000025679</t>
  </si>
  <si>
    <t>ENSGALG00000025680</t>
  </si>
  <si>
    <t>ENSGALG00000025689</t>
  </si>
  <si>
    <t>ENSGALG00000025695</t>
  </si>
  <si>
    <t>ENSGALG00000025698</t>
  </si>
  <si>
    <t>ENSGALG00000025712</t>
  </si>
  <si>
    <t>ENSGALG00000025745</t>
  </si>
  <si>
    <t>ENSGALG00000025751</t>
  </si>
  <si>
    <t>ENSGALG00000025756</t>
  </si>
  <si>
    <t>ENSGALG00000025773</t>
  </si>
  <si>
    <t>ENSGALG00000025774</t>
  </si>
  <si>
    <t>ENSGALG00000025776</t>
  </si>
  <si>
    <t>ENSGALG00000025787</t>
  </si>
  <si>
    <t>ENSGALG00000025794</t>
  </si>
  <si>
    <t>ENSGALG00000025800</t>
  </si>
  <si>
    <t>ENSGALG00000025802</t>
  </si>
  <si>
    <t>ENSGALG00000025805</t>
  </si>
  <si>
    <t>ENSGALG00000025809</t>
  </si>
  <si>
    <t>ENSGALG00000025813</t>
  </si>
  <si>
    <t>ENSGALG00000025814</t>
  </si>
  <si>
    <t>ENSGALG00000025844</t>
  </si>
  <si>
    <t>ENSGALG00000025846</t>
  </si>
  <si>
    <t>ENSGALG00000025863</t>
  </si>
  <si>
    <t>ENSGALG00000025893</t>
  </si>
  <si>
    <t>ENSGALG00000025894</t>
  </si>
  <si>
    <t>ENSGALG00000025900</t>
  </si>
  <si>
    <t>ENSGALG00000025911</t>
  </si>
  <si>
    <t>ENSGALG00000025920</t>
  </si>
  <si>
    <t>ENSGALG00000025926</t>
  </si>
  <si>
    <t>ENSGALG00000025927</t>
  </si>
  <si>
    <t>ENSGALG00000025930</t>
  </si>
  <si>
    <t>ENSGALG00000025937</t>
  </si>
  <si>
    <t>ENSGALG00000025945</t>
  </si>
  <si>
    <t>ENSGALG00000025958</t>
  </si>
  <si>
    <t>ENSGALG00000025960</t>
  </si>
  <si>
    <t>ENSGALG00000025964</t>
  </si>
  <si>
    <t>ENSGALG00000025973</t>
  </si>
  <si>
    <t>ENSGALG00000025977</t>
  </si>
  <si>
    <t>ENSGALG00000025979</t>
  </si>
  <si>
    <t>ENSGALG00000025981</t>
  </si>
  <si>
    <t>ENSGALG00000025985</t>
  </si>
  <si>
    <t>ENSGALG00000026019</t>
  </si>
  <si>
    <t>ENSGALG00000026039</t>
  </si>
  <si>
    <t>ENSGALG00000026044</t>
  </si>
  <si>
    <t>ENSGALG00000026056</t>
  </si>
  <si>
    <t>ENSGALG00000026065</t>
  </si>
  <si>
    <t>ENSGALG00000026077</t>
  </si>
  <si>
    <t>ENSGALG00000026095</t>
  </si>
  <si>
    <t>ENSGALG00000026102</t>
  </si>
  <si>
    <t>ENSGALG00000026108</t>
  </si>
  <si>
    <t>ENSGALG00000026129</t>
  </si>
  <si>
    <t>ENSGALG00000026131</t>
  </si>
  <si>
    <t>ENSGALG00000026138</t>
  </si>
  <si>
    <t>ENSGALG00000026149</t>
  </si>
  <si>
    <t>ENSGALG00000026173</t>
  </si>
  <si>
    <t>ENSGALG00000026175</t>
  </si>
  <si>
    <t>ENSGALG00000026204</t>
  </si>
  <si>
    <t>ENSGALG00000026205</t>
  </si>
  <si>
    <t>ENSGALG00000026207</t>
  </si>
  <si>
    <t>ENSGALG00000026218</t>
  </si>
  <si>
    <t>ENSGALG00000026223</t>
  </si>
  <si>
    <t>ENSGALG00000026224</t>
  </si>
  <si>
    <t>ENSGALG00000026226</t>
  </si>
  <si>
    <t>ENSGALG00000026234</t>
  </si>
  <si>
    <t>ENSGALG00000026239</t>
  </si>
  <si>
    <t>ENSGALG00000026241</t>
  </si>
  <si>
    <t>ENSGALG00000026244</t>
  </si>
  <si>
    <t>ENSGALG00000026252</t>
  </si>
  <si>
    <t>ENSGALG00000026256</t>
  </si>
  <si>
    <t>ENSGALG00000026277</t>
  </si>
  <si>
    <t>ENSGALG00000026282</t>
  </si>
  <si>
    <t>ENSGALG00000026289</t>
  </si>
  <si>
    <t>ENSGALG00000026315</t>
  </si>
  <si>
    <t>ENSGALG00000026343</t>
  </si>
  <si>
    <t>ENSGALG00000026348</t>
  </si>
  <si>
    <t>ENSGALG00000026365</t>
  </si>
  <si>
    <t>ENSGALG00000026374</t>
  </si>
  <si>
    <t>ENSGALG00000026380</t>
  </si>
  <si>
    <t>ENSGALG00000026400</t>
  </si>
  <si>
    <t>ENSGALG00000026423</t>
  </si>
  <si>
    <t>ENSGALG00000026433</t>
  </si>
  <si>
    <t>ENSGALG00000026435</t>
  </si>
  <si>
    <t>ENSGALG00000026437</t>
  </si>
  <si>
    <t>ENSGALG00000026441</t>
  </si>
  <si>
    <t>ENSGALG00000026447</t>
  </si>
  <si>
    <t>ENSGALG00000026468</t>
  </si>
  <si>
    <t>ENSGALG00000026481</t>
  </si>
  <si>
    <t>ENSGALG00000026482</t>
  </si>
  <si>
    <t>ENSGALG00000026495</t>
  </si>
  <si>
    <t>ENSGALG00000026497</t>
  </si>
  <si>
    <t>ENSGALG00000026503</t>
  </si>
  <si>
    <t>ENSGALG00000026504</t>
  </si>
  <si>
    <t>ENSGALG00000026517</t>
  </si>
  <si>
    <t>ENSGALG00000026523</t>
  </si>
  <si>
    <t>ENSGALG00000026530</t>
  </si>
  <si>
    <t>ENSGALG00000026537</t>
  </si>
  <si>
    <t>ENSGALG00000026538</t>
  </si>
  <si>
    <t>ENSGALG00000026539</t>
  </si>
  <si>
    <t>ENSGALG00000026559</t>
  </si>
  <si>
    <t>ENSGALG00000026586</t>
  </si>
  <si>
    <t>ENSGALG00000026611</t>
  </si>
  <si>
    <t>ENSGALG00000026613</t>
  </si>
  <si>
    <t>ENSGALG00000026626</t>
  </si>
  <si>
    <t>ENSGALG00000026634</t>
  </si>
  <si>
    <t>ENSGALG00000026655</t>
  </si>
  <si>
    <t>ENSGALG00000026675</t>
  </si>
  <si>
    <t>ENSGALG00000026679</t>
  </si>
  <si>
    <t>ENSGALG00000026713</t>
  </si>
  <si>
    <t>ENSGALG00000026724</t>
  </si>
  <si>
    <t>ENSGALG00000026729</t>
  </si>
  <si>
    <t>ENSGALG00000026731</t>
  </si>
  <si>
    <t>ENSGALG00000026732</t>
  </si>
  <si>
    <t>ENSGALG00000026742</t>
  </si>
  <si>
    <t>ENSGALG00000026752</t>
  </si>
  <si>
    <t>ENSGALG00000026754</t>
  </si>
  <si>
    <t>ENSGALG00000026759</t>
  </si>
  <si>
    <t>ENSGALG00000026760</t>
  </si>
  <si>
    <t>ENSGALG00000026762</t>
  </si>
  <si>
    <t>ENSGALG00000026778</t>
  </si>
  <si>
    <t>ENSGALG00000026786</t>
  </si>
  <si>
    <t>ENSGALG00000026791</t>
  </si>
  <si>
    <t>ENSGALG00000026792</t>
  </si>
  <si>
    <t>ENSGALG00000026796</t>
  </si>
  <si>
    <t>ENSGALG00000026798</t>
  </si>
  <si>
    <t>ENSGALG00000026809</t>
  </si>
  <si>
    <t>ENSGALG00000026817</t>
  </si>
  <si>
    <t>ENSGALG00000026818</t>
  </si>
  <si>
    <t>ENSGALG00000026847</t>
  </si>
  <si>
    <t>ENSGALG00000026857</t>
  </si>
  <si>
    <t>ENSGALG00000026887</t>
  </si>
  <si>
    <t>ENSGALG00000026895</t>
  </si>
  <si>
    <t>ENSGALG00000026906</t>
  </si>
  <si>
    <t>ENSGALG00000026910</t>
  </si>
  <si>
    <t>ENSGALG00000026926</t>
  </si>
  <si>
    <t>ENSGALG00000026957</t>
  </si>
  <si>
    <t>ENSGALG00000026964</t>
  </si>
  <si>
    <t>ENSGALG00000026965</t>
  </si>
  <si>
    <t>ENSGALG00000026987</t>
  </si>
  <si>
    <t>ENSGALG00000026988</t>
  </si>
  <si>
    <t>ENSGALG00000027021</t>
  </si>
  <si>
    <t>ENSGALG00000027058</t>
  </si>
  <si>
    <t>ENSGALG00000027059</t>
  </si>
  <si>
    <t>ENSGALG00000027069</t>
  </si>
  <si>
    <t>ENSGALG00000027075</t>
  </si>
  <si>
    <t>ENSGALG00000027083</t>
  </si>
  <si>
    <t>ENSGALG00000027091</t>
  </si>
  <si>
    <t>ENSGALG00000027105</t>
  </si>
  <si>
    <t>ENSGALG00000027107</t>
  </si>
  <si>
    <t>ENSGALG00000027108</t>
  </si>
  <si>
    <t>ENSGALG00000027112</t>
  </si>
  <si>
    <t>ENSGALG00000027126</t>
  </si>
  <si>
    <t>ENSGALG00000027135</t>
  </si>
  <si>
    <t>ENSGALG00000027139</t>
  </si>
  <si>
    <t>ENSGALG00000027142</t>
  </si>
  <si>
    <t>ENSGALG00000027156</t>
  </si>
  <si>
    <t>ENSGALG00000027161</t>
  </si>
  <si>
    <t>ENSGALG00000027167</t>
  </si>
  <si>
    <t>ENSGALG00000027181</t>
  </si>
  <si>
    <t>ENSGALG00000027186</t>
  </si>
  <si>
    <t>ENSGALG00000027193</t>
  </si>
  <si>
    <t>ENSGALG00000027194</t>
  </si>
  <si>
    <t>ENSGALG00000027202</t>
  </si>
  <si>
    <t>ENSGALG00000027214</t>
  </si>
  <si>
    <t>ENSGALG00000027238</t>
  </si>
  <si>
    <t>ENSGALG00000027268</t>
  </si>
  <si>
    <t>ENSGALG00000027292</t>
  </si>
  <si>
    <t>ENSGALG00000027303</t>
  </si>
  <si>
    <t>ENSGALG00000027357</t>
  </si>
  <si>
    <t>ENSGALG00000027361</t>
  </si>
  <si>
    <t>ENSGALG00000027364</t>
  </si>
  <si>
    <t>ENSGALG00000027375</t>
  </si>
  <si>
    <t>ENSGALG00000027384</t>
  </si>
  <si>
    <t>ENSGALG00000027387</t>
  </si>
  <si>
    <t>ENSGALG00000027392</t>
  </si>
  <si>
    <t>ENSGALG00000027411</t>
  </si>
  <si>
    <t>ENSGALG00000027416</t>
  </si>
  <si>
    <t>ENSGALG00000027418</t>
  </si>
  <si>
    <t>ENSGALG00000027425</t>
  </si>
  <si>
    <t>ENSGALG00000027438</t>
  </si>
  <si>
    <t>ENSGALG00000027446</t>
  </si>
  <si>
    <t>ENSGALG00000027482</t>
  </si>
  <si>
    <t>ENSGALG00000027497</t>
  </si>
  <si>
    <t>ENSGALG00000027500</t>
  </si>
  <si>
    <t>ENSGALG00000027506</t>
  </si>
  <si>
    <t>ENSGALG00000027514</t>
  </si>
  <si>
    <t>ENSGALG00000027517</t>
  </si>
  <si>
    <t>ENSGALG00000027518</t>
  </si>
  <si>
    <t>ENSGALG00000027535</t>
  </si>
  <si>
    <t>ENSGALG00000027536</t>
  </si>
  <si>
    <t>ENSGALG00000027546</t>
  </si>
  <si>
    <t>ENSGALG00000027547</t>
  </si>
  <si>
    <t>ENSGALG00000027563</t>
  </si>
  <si>
    <t>ENSGALG00000027569</t>
  </si>
  <si>
    <t>ENSGALG00000027576</t>
  </si>
  <si>
    <t>ENSGALG00000027581</t>
  </si>
  <si>
    <t>ENSGALG00000027582</t>
  </si>
  <si>
    <t>ENSGALG00000027588</t>
  </si>
  <si>
    <t>ENSGALG00000027606</t>
  </si>
  <si>
    <t>ENSGALG00000027607</t>
  </si>
  <si>
    <t>ENSGALG00000027611</t>
  </si>
  <si>
    <t>ENSGALG00000027614</t>
  </si>
  <si>
    <t>ENSGALG00000027621</t>
  </si>
  <si>
    <t>ENSGALG00000027640</t>
  </si>
  <si>
    <t>ENSGALG00000027648</t>
  </si>
  <si>
    <t>ENSGALG00000027656</t>
  </si>
  <si>
    <t>ENSGALG00000027665</t>
  </si>
  <si>
    <t>ENSGALG00000027668</t>
  </si>
  <si>
    <t>ENSGALG00000027677</t>
  </si>
  <si>
    <t>ENSGALG00000027679</t>
  </si>
  <si>
    <t>ENSGALG00000027703</t>
  </si>
  <si>
    <t>ENSGALG00000027716</t>
  </si>
  <si>
    <t>ENSGALG00000027725</t>
  </si>
  <si>
    <t>ENSGALG00000027746</t>
  </si>
  <si>
    <t>ENSGALG00000027754</t>
  </si>
  <si>
    <t>ENSGALG00000027762</t>
  </si>
  <si>
    <t>ENSGALG00000027767</t>
  </si>
  <si>
    <t>ENSGALG00000027784</t>
  </si>
  <si>
    <t>ENSGALG00000027800</t>
  </si>
  <si>
    <t>ENSGALG00000027802</t>
  </si>
  <si>
    <t>ENSGALG00000027807</t>
  </si>
  <si>
    <t>ENSGALG00000027819</t>
  </si>
  <si>
    <t>ENSGALG00000027822</t>
  </si>
  <si>
    <t>ENSGALG00000027842</t>
  </si>
  <si>
    <t>ENSGALG00000027859</t>
  </si>
  <si>
    <t>ENSGALG00000027872</t>
  </si>
  <si>
    <t>ENSGALG00000027874</t>
  </si>
  <si>
    <t>ENSGALG00000027879</t>
  </si>
  <si>
    <t>ENSGALG00000027890</t>
  </si>
  <si>
    <t>ENSGALG00000027891</t>
  </si>
  <si>
    <t>ENSGALG00000027899</t>
  </si>
  <si>
    <t>ENSGALG00000027902</t>
  </si>
  <si>
    <t>ENSGALG00000027903</t>
  </si>
  <si>
    <t>ENSGALG00000027906</t>
  </si>
  <si>
    <t>ENSGALG00000027909</t>
  </si>
  <si>
    <t>ENSGALG00000027912</t>
  </si>
  <si>
    <t>ENSGALG00000027928</t>
  </si>
  <si>
    <t>ENSGALG00000027933</t>
  </si>
  <si>
    <t>ENSGALG00000027946</t>
  </si>
  <si>
    <t>ENSGALG00000027959</t>
  </si>
  <si>
    <t>ENSGALG00000027983</t>
  </si>
  <si>
    <t>ENSGALG00000027993</t>
  </si>
  <si>
    <t>ENSGALG00000027998</t>
  </si>
  <si>
    <t>ENSGALG00000028003</t>
  </si>
  <si>
    <t>ENSGALG00000028012</t>
  </si>
  <si>
    <t>ENSGALG00000028015</t>
  </si>
  <si>
    <t>ENSGALG00000028018</t>
  </si>
  <si>
    <t>ENSGALG00000028024</t>
  </si>
  <si>
    <t>ENSGALG00000028033</t>
  </si>
  <si>
    <t>ENSGALG00000028037</t>
  </si>
  <si>
    <t>ENSGALG00000028039</t>
  </si>
  <si>
    <t>ENSGALG00000028061</t>
  </si>
  <si>
    <t>ENSGALG00000028062</t>
  </si>
  <si>
    <t>ENSGALG00000028066</t>
  </si>
  <si>
    <t>ENSGALG00000028069</t>
  </si>
  <si>
    <t>ENSGALG00000028077</t>
  </si>
  <si>
    <t>ENSGALG00000028084</t>
  </si>
  <si>
    <t>ENSGALG00000028095</t>
  </si>
  <si>
    <t>ENSGALG00000028109</t>
  </si>
  <si>
    <t>ENSGALG00000028110</t>
  </si>
  <si>
    <t>ENSGALG00000028112</t>
  </si>
  <si>
    <t>ENSGALG00000028117</t>
  </si>
  <si>
    <t>ENSGALG00000028119</t>
  </si>
  <si>
    <t>ENSGALG00000028120</t>
  </si>
  <si>
    <t>ENSGALG00000028128</t>
  </si>
  <si>
    <t>ENSGALG00000028133</t>
  </si>
  <si>
    <t>ENSGALG00000028143</t>
  </si>
  <si>
    <t>ENSGALG00000028145</t>
  </si>
  <si>
    <t>ENSGALG00000028146</t>
  </si>
  <si>
    <t>ENSGALG00000028166</t>
  </si>
  <si>
    <t>ENSGALG00000028189</t>
  </si>
  <si>
    <t>ENSGALG00000028192</t>
  </si>
  <si>
    <t>ENSGALG00000028195</t>
  </si>
  <si>
    <t>ENSGALG00000028201</t>
  </si>
  <si>
    <t>ENSGALG00000028204</t>
  </si>
  <si>
    <t>ENSGALG00000028206</t>
  </si>
  <si>
    <t>ENSGALG00000028209</t>
  </si>
  <si>
    <t>ENSGALG00000028211</t>
  </si>
  <si>
    <t>ENSGALG00000028221</t>
  </si>
  <si>
    <t>ENSGALG00000028249</t>
  </si>
  <si>
    <t>ENSGALG00000028262</t>
  </si>
  <si>
    <t>ENSGALG00000028265</t>
  </si>
  <si>
    <t>ENSGALG00000028273</t>
  </si>
  <si>
    <t>ENSGALG00000028285</t>
  </si>
  <si>
    <t>ENSGALG00000028294</t>
  </si>
  <si>
    <t>ENSGALG00000028300</t>
  </si>
  <si>
    <t>ENSGALG00000028318</t>
  </si>
  <si>
    <t>ENSGALG00000028347</t>
  </si>
  <si>
    <t>ENSGALG00000028358</t>
  </si>
  <si>
    <t>ENSGALG00000028369</t>
  </si>
  <si>
    <t>ENSGALG00000028371</t>
  </si>
  <si>
    <t>ENSGALG00000028409</t>
  </si>
  <si>
    <t>ENSGALG00000028427</t>
  </si>
  <si>
    <t>ENSGALG00000028437</t>
  </si>
  <si>
    <t>ENSGALG00000028442</t>
  </si>
  <si>
    <t>ENSGALG00000028451</t>
  </si>
  <si>
    <t>ENSGALG00000028454</t>
  </si>
  <si>
    <t>ENSGALG00000028458</t>
  </si>
  <si>
    <t>ENSGALG00000028462</t>
  </si>
  <si>
    <t>ENSGALG00000028467</t>
  </si>
  <si>
    <t>ENSGALG00000028471</t>
  </si>
  <si>
    <t>ENSGALG00000028472</t>
  </si>
  <si>
    <t>ENSGALG00000028474</t>
  </si>
  <si>
    <t>ENSGALG00000028479</t>
  </si>
  <si>
    <t>ENSGALG00000028484</t>
  </si>
  <si>
    <t>ENSGALG00000028499</t>
  </si>
  <si>
    <t>ENSGALG00000028506</t>
  </si>
  <si>
    <t>ENSGALG00000028508</t>
  </si>
  <si>
    <t>ENSGALG00000028513</t>
  </si>
  <si>
    <t>ENSGALG00000028523</t>
  </si>
  <si>
    <t>ENSGALG00000028529</t>
  </si>
  <si>
    <t>ENSGALG00000028531</t>
  </si>
  <si>
    <t>ENSGALG00000028537</t>
  </si>
  <si>
    <t>ENSGALG00000028550</t>
  </si>
  <si>
    <t>ENSGALG00000028573</t>
  </si>
  <si>
    <t>ENSGALG00000028590</t>
  </si>
  <si>
    <t>ENSGALG00000028592</t>
  </si>
  <si>
    <t>ENSGALG00000028597</t>
  </si>
  <si>
    <t>ENSGALG00000028600</t>
  </si>
  <si>
    <t>ENSGALG00000028601</t>
  </si>
  <si>
    <t>ENSGALG00000028605</t>
  </si>
  <si>
    <t>ENSGALG00000028608</t>
  </si>
  <si>
    <t>ENSGALG00000028618</t>
  </si>
  <si>
    <t>ENSGALG00000028649</t>
  </si>
  <si>
    <t>ENSGALG00000028655</t>
  </si>
  <si>
    <t>ENSGALG00000028664</t>
  </si>
  <si>
    <t>ENSGALG00000028667</t>
  </si>
  <si>
    <t>ENSGALG00000028675</t>
  </si>
  <si>
    <t>ENSGALG00000028679</t>
  </si>
  <si>
    <t>ENSGALG00000028681</t>
  </si>
  <si>
    <t>ENSGALG00000028685</t>
  </si>
  <si>
    <t>ENSGALG00000028686</t>
  </si>
  <si>
    <t>ENSGALG00000028706</t>
  </si>
  <si>
    <t>ENSGALG00000028716</t>
  </si>
  <si>
    <t>ENSGALG00000028719</t>
  </si>
  <si>
    <t>ENSGALG00000028724</t>
  </si>
  <si>
    <t>ENSGALG00000028734</t>
  </si>
  <si>
    <t>ENSGALG00000028747</t>
  </si>
  <si>
    <t>ENSGALG00000028753</t>
  </si>
  <si>
    <t>ENSGALG00000028757</t>
  </si>
  <si>
    <t>ENSGALG00000028760</t>
  </si>
  <si>
    <t>ENSGALG00000028767</t>
  </si>
  <si>
    <t>ENSGALG00000028769</t>
  </si>
  <si>
    <t>ENSGALG00000028770</t>
  </si>
  <si>
    <t>ENSGALG00000028774</t>
  </si>
  <si>
    <t>ENSGALG00000028784</t>
  </si>
  <si>
    <t>ENSGALG00000028796</t>
  </si>
  <si>
    <t>ENSGALG00000028806</t>
  </si>
  <si>
    <t>ENSGALG00000028810</t>
  </si>
  <si>
    <t>ENSGALG00000028833</t>
  </si>
  <si>
    <t>ENSGALG00000028843</t>
  </si>
  <si>
    <t>ENSGALG00000028844</t>
  </si>
  <si>
    <t>ENSGALG00000028854</t>
  </si>
  <si>
    <t>ENSGALG00000028866</t>
  </si>
  <si>
    <t>ENSGALG00000028880</t>
  </si>
  <si>
    <t>ENSGALG00000028891</t>
  </si>
  <si>
    <t>ENSGALG00000028911</t>
  </si>
  <si>
    <t>ENSGALG00000028924</t>
  </si>
  <si>
    <t>ENSGALG00000028937</t>
  </si>
  <si>
    <t>ENSGALG00000028955</t>
  </si>
  <si>
    <t>ENSGALG00000028957</t>
  </si>
  <si>
    <t>ENSGALG00000028970</t>
  </si>
  <si>
    <t>ENSGALG00000028985</t>
  </si>
  <si>
    <t>ENSGALG00000028989</t>
  </si>
  <si>
    <t>ENSGALG00000028992</t>
  </si>
  <si>
    <t>ENSGALG00000029000</t>
  </si>
  <si>
    <t>ENSGALG00000029008</t>
  </si>
  <si>
    <t>ENSGALG00000029009</t>
  </si>
  <si>
    <t>ENSGALG00000029016</t>
  </si>
  <si>
    <t>ENSGALG00000029027</t>
  </si>
  <si>
    <t>ENSGALG00000029029</t>
  </si>
  <si>
    <t>ENSGALG00000029050</t>
  </si>
  <si>
    <t>ENSGALG00000029054</t>
  </si>
  <si>
    <t>ENSGALG00000029062</t>
  </si>
  <si>
    <t>ENSGALG00000029080</t>
  </si>
  <si>
    <t>ENSGALG00000029092</t>
  </si>
  <si>
    <t>ENSGALG00000029099</t>
  </si>
  <si>
    <t>ENSGALG00000029107</t>
  </si>
  <si>
    <t>ENSGALG00000029109</t>
  </si>
  <si>
    <t>ENSGALG00000029114</t>
  </si>
  <si>
    <t>ENSGALG00000029121</t>
  </si>
  <si>
    <t>ENSGALG00000029125</t>
  </si>
  <si>
    <t>ENSGALG00000029150</t>
  </si>
  <si>
    <t>ENSGALG00000029152</t>
  </si>
  <si>
    <t>ENSGALG00000029153</t>
  </si>
  <si>
    <t>ENSGALG00000029166</t>
  </si>
  <si>
    <t>ENSGALG00000029172</t>
  </si>
  <si>
    <t>ENSGALG00000029177</t>
  </si>
  <si>
    <t>ENSGALG00000029181</t>
  </si>
  <si>
    <t>ENSGALG00000029182</t>
  </si>
  <si>
    <t>ENSGALG00000029183</t>
  </si>
  <si>
    <t>ENSGALG00000029184</t>
  </si>
  <si>
    <t>ENSGALG00000029185</t>
  </si>
  <si>
    <t>ENSGALG00000029187</t>
  </si>
  <si>
    <t>ENSGALG00000029190</t>
  </si>
  <si>
    <t>ENSGALG00000029191</t>
  </si>
  <si>
    <t>ENSGALG00000029192</t>
  </si>
  <si>
    <t>ENSGALG00000029195</t>
  </si>
  <si>
    <t>ENSGALG00000029198</t>
  </si>
  <si>
    <t>ENSGALG00000029199</t>
  </si>
  <si>
    <t>ENSGALG00000029205</t>
  </si>
  <si>
    <t>ENSGALG00000029211</t>
  </si>
  <si>
    <t>ENSGALG00000029212</t>
  </si>
  <si>
    <t>ENSGALG00000029213</t>
  </si>
  <si>
    <t>ENSGALG00000029214</t>
  </si>
  <si>
    <t>ENSGALG00000029218</t>
  </si>
  <si>
    <t>ENSGALG00000029224</t>
  </si>
  <si>
    <t>ENSGALG00000029226</t>
  </si>
  <si>
    <t>ENSGALG00000029227</t>
  </si>
  <si>
    <t>ENSGALG00000029228</t>
  </si>
  <si>
    <t>ENSGALG00000029231</t>
  </si>
  <si>
    <t>ENSGALG00000029232</t>
  </si>
  <si>
    <t>ENSGALG00000029233</t>
  </si>
  <si>
    <t>ENSGALG00000029234</t>
  </si>
  <si>
    <t>ENSGALG00000029236</t>
  </si>
  <si>
    <t>ENSGALG00000029241</t>
  </si>
  <si>
    <t>ENSGALG00000029242</t>
  </si>
  <si>
    <t>ENSGALG00000029243</t>
  </si>
  <si>
    <t>ENSGALG00000029244</t>
  </si>
  <si>
    <t>ENSGALG00000029245</t>
  </si>
  <si>
    <t>ENSGALG00000029246</t>
  </si>
  <si>
    <t>ENSGALG00000029247</t>
  </si>
  <si>
    <t>ENSGALG00000029249</t>
  </si>
  <si>
    <t>ENSGALG00000029251</t>
  </si>
  <si>
    <t>ENSGALG00000029252</t>
  </si>
  <si>
    <t>ENSGALG00000029253</t>
  </si>
  <si>
    <t>ENSGALG00000029254</t>
  </si>
  <si>
    <t>ENSGALG00000029255</t>
  </si>
  <si>
    <t>ENSGALG00000029261</t>
  </si>
  <si>
    <t>ENSGALG00000029262</t>
  </si>
  <si>
    <t>ENSGALG00000029263</t>
  </si>
  <si>
    <t>ENSGALG00000029264</t>
  </si>
  <si>
    <t>ENSGALG00000029269</t>
  </si>
  <si>
    <t>ENSGALG00000029271</t>
  </si>
  <si>
    <t>ENSGALG00000029274</t>
  </si>
  <si>
    <t>ENSGALG00000029286</t>
  </si>
  <si>
    <t>ENSGALG00000029287</t>
  </si>
  <si>
    <t>Fold</t>
    <phoneticPr fontId="18" type="noConversion"/>
  </si>
  <si>
    <t>ID</t>
    <phoneticPr fontId="18" type="noConversion"/>
  </si>
</sst>
</file>

<file path=xl/styles.xml><?xml version="1.0" encoding="utf-8"?>
<styleSheet xmlns="http://schemas.openxmlformats.org/spreadsheetml/2006/main">
  <fonts count="20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 Unicode MS"/>
      <family val="2"/>
      <charset val="13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1394"/>
  <sheetViews>
    <sheetView tabSelected="1" workbookViewId="0"/>
  </sheetViews>
  <sheetFormatPr defaultRowHeight="17.25"/>
  <cols>
    <col min="1" max="1" width="9" style="1"/>
    <col min="2" max="3" width="9.875" style="1" bestFit="1" customWidth="1"/>
    <col min="4" max="4" width="9.125" style="1" bestFit="1" customWidth="1"/>
    <col min="5" max="16384" width="9" style="1"/>
  </cols>
  <sheetData>
    <row r="1" spans="1:4">
      <c r="A1" s="1" t="s">
        <v>1396</v>
      </c>
      <c r="B1" s="1" t="s">
        <v>0</v>
      </c>
      <c r="C1" s="1" t="s">
        <v>1</v>
      </c>
      <c r="D1" s="1" t="s">
        <v>1395</v>
      </c>
    </row>
    <row r="2" spans="1:4">
      <c r="A2" s="1" t="s">
        <v>1338</v>
      </c>
      <c r="B2" s="1">
        <v>14.43071125</v>
      </c>
      <c r="C2" s="2">
        <v>2.6600000000000003E-7</v>
      </c>
      <c r="D2" s="1">
        <f t="shared" ref="D2:D65" si="0">LOG(C2/B2,2)</f>
        <v>-25.693140921417776</v>
      </c>
    </row>
    <row r="3" spans="1:4">
      <c r="A3" s="1" t="s">
        <v>851</v>
      </c>
      <c r="B3" s="1">
        <v>747.52761769999995</v>
      </c>
      <c r="C3" s="1">
        <v>0.13490315</v>
      </c>
      <c r="D3" s="1">
        <f t="shared" si="0"/>
        <v>-12.435987130158503</v>
      </c>
    </row>
    <row r="4" spans="1:4">
      <c r="A4" s="1" t="s">
        <v>1037</v>
      </c>
      <c r="B4" s="1">
        <v>743.40819750000003</v>
      </c>
      <c r="C4" s="1">
        <v>0.13490315</v>
      </c>
      <c r="D4" s="1">
        <f t="shared" si="0"/>
        <v>-12.428014845695877</v>
      </c>
    </row>
    <row r="5" spans="1:4">
      <c r="A5" s="1" t="s">
        <v>24</v>
      </c>
      <c r="B5" s="1">
        <v>5.5730124380000001</v>
      </c>
      <c r="C5" s="1">
        <v>1.124599E-3</v>
      </c>
      <c r="D5" s="1">
        <f t="shared" si="0"/>
        <v>-12.274830988788471</v>
      </c>
    </row>
    <row r="6" spans="1:4">
      <c r="A6" s="1" t="s">
        <v>99</v>
      </c>
      <c r="B6" s="1">
        <v>22.667754420000001</v>
      </c>
      <c r="C6" s="1">
        <v>5.1969620000000003E-3</v>
      </c>
      <c r="D6" s="1">
        <f t="shared" si="0"/>
        <v>-12.090685347082221</v>
      </c>
    </row>
    <row r="7" spans="1:4">
      <c r="A7" s="1" t="s">
        <v>923</v>
      </c>
      <c r="B7" s="1">
        <v>455.87225089999998</v>
      </c>
      <c r="C7" s="1">
        <v>0.13490315</v>
      </c>
      <c r="D7" s="1">
        <f t="shared" si="0"/>
        <v>-11.722489843465173</v>
      </c>
    </row>
    <row r="8" spans="1:4">
      <c r="A8" s="1" t="s">
        <v>1254</v>
      </c>
      <c r="B8" s="1">
        <v>364.93030859999999</v>
      </c>
      <c r="C8" s="1">
        <v>0.13490315</v>
      </c>
      <c r="D8" s="1">
        <f t="shared" si="0"/>
        <v>-11.401481225150912</v>
      </c>
    </row>
    <row r="9" spans="1:4">
      <c r="A9" s="1" t="s">
        <v>777</v>
      </c>
      <c r="B9" s="1">
        <v>362.22086949999999</v>
      </c>
      <c r="C9" s="1">
        <v>0.13490315</v>
      </c>
      <c r="D9" s="1">
        <f t="shared" si="0"/>
        <v>-11.390729919064411</v>
      </c>
    </row>
    <row r="10" spans="1:4">
      <c r="A10" s="1" t="s">
        <v>833</v>
      </c>
      <c r="B10" s="1">
        <v>352.03071310000001</v>
      </c>
      <c r="C10" s="1">
        <v>0.13490315</v>
      </c>
      <c r="D10" s="1">
        <f t="shared" si="0"/>
        <v>-11.349561551952911</v>
      </c>
    </row>
    <row r="11" spans="1:4">
      <c r="A11" s="1" t="s">
        <v>854</v>
      </c>
      <c r="B11" s="1">
        <v>345.25064750000001</v>
      </c>
      <c r="C11" s="1">
        <v>0.13490315</v>
      </c>
      <c r="D11" s="1">
        <f t="shared" si="0"/>
        <v>-11.321504369117887</v>
      </c>
    </row>
    <row r="12" spans="1:4">
      <c r="A12" s="1" t="s">
        <v>852</v>
      </c>
      <c r="B12" s="1">
        <v>306.14857469999998</v>
      </c>
      <c r="C12" s="1">
        <v>0.13490315</v>
      </c>
      <c r="D12" s="1">
        <f t="shared" si="0"/>
        <v>-11.148092215452362</v>
      </c>
    </row>
    <row r="13" spans="1:4">
      <c r="A13" s="1" t="s">
        <v>922</v>
      </c>
      <c r="B13" s="1">
        <v>297.03996310000002</v>
      </c>
      <c r="C13" s="1">
        <v>0.13490315</v>
      </c>
      <c r="D13" s="1">
        <f t="shared" si="0"/>
        <v>-11.104517290016462</v>
      </c>
    </row>
    <row r="14" spans="1:4">
      <c r="A14" s="1" t="s">
        <v>937</v>
      </c>
      <c r="B14" s="1">
        <v>180.6388336</v>
      </c>
      <c r="C14" s="1">
        <v>0.13490315</v>
      </c>
      <c r="D14" s="1">
        <f t="shared" si="0"/>
        <v>-10.386968324582513</v>
      </c>
    </row>
    <row r="15" spans="1:4">
      <c r="A15" s="1" t="s">
        <v>752</v>
      </c>
      <c r="B15" s="1">
        <v>146.1888246</v>
      </c>
      <c r="C15" s="1">
        <v>0.13490315</v>
      </c>
      <c r="D15" s="1">
        <f t="shared" si="0"/>
        <v>-10.081693277660493</v>
      </c>
    </row>
    <row r="16" spans="1:4">
      <c r="A16" s="1" t="s">
        <v>1208</v>
      </c>
      <c r="B16" s="1">
        <v>98.868240749999998</v>
      </c>
      <c r="C16" s="1">
        <v>0.10199382</v>
      </c>
      <c r="D16" s="1">
        <f t="shared" si="0"/>
        <v>-9.9208816118922591</v>
      </c>
    </row>
    <row r="17" spans="1:4">
      <c r="A17" s="1" t="s">
        <v>1003</v>
      </c>
      <c r="B17" s="1">
        <v>128.97398530000001</v>
      </c>
      <c r="C17" s="1">
        <v>0.13490315</v>
      </c>
      <c r="D17" s="1">
        <f t="shared" si="0"/>
        <v>-9.9009403450946252</v>
      </c>
    </row>
    <row r="18" spans="1:4">
      <c r="A18" s="1" t="s">
        <v>1298</v>
      </c>
      <c r="B18" s="1">
        <v>118.5364179</v>
      </c>
      <c r="C18" s="1">
        <v>0.13490315</v>
      </c>
      <c r="D18" s="1">
        <f t="shared" si="0"/>
        <v>-9.7791906148223759</v>
      </c>
    </row>
    <row r="19" spans="1:4">
      <c r="A19" s="1" t="s">
        <v>882</v>
      </c>
      <c r="B19" s="1">
        <v>35.139500089999999</v>
      </c>
      <c r="C19" s="1">
        <v>4.2124556E-2</v>
      </c>
      <c r="D19" s="1">
        <f t="shared" si="0"/>
        <v>-9.7042164716164994</v>
      </c>
    </row>
    <row r="20" spans="1:4">
      <c r="A20" s="1" t="s">
        <v>1063</v>
      </c>
      <c r="B20" s="1">
        <v>59.387926159999999</v>
      </c>
      <c r="C20" s="1">
        <v>7.1631149000000005E-2</v>
      </c>
      <c r="D20" s="1">
        <f t="shared" si="0"/>
        <v>-9.6953668551297625</v>
      </c>
    </row>
    <row r="21" spans="1:4">
      <c r="A21" s="1" t="s">
        <v>942</v>
      </c>
      <c r="B21" s="1">
        <v>67.659126929999999</v>
      </c>
      <c r="C21" s="1">
        <v>0.13490315</v>
      </c>
      <c r="D21" s="1">
        <f t="shared" si="0"/>
        <v>-8.9702167148307588</v>
      </c>
    </row>
    <row r="22" spans="1:4">
      <c r="A22" s="1" t="s">
        <v>1209</v>
      </c>
      <c r="B22" s="1">
        <v>51.500778920000002</v>
      </c>
      <c r="C22" s="1">
        <v>0.13490315</v>
      </c>
      <c r="D22" s="1">
        <f t="shared" si="0"/>
        <v>-8.5765264064467157</v>
      </c>
    </row>
    <row r="23" spans="1:4">
      <c r="A23" s="1" t="s">
        <v>999</v>
      </c>
      <c r="B23" s="1">
        <v>15049.25841</v>
      </c>
      <c r="C23" s="1">
        <v>44.534592330000002</v>
      </c>
      <c r="D23" s="1">
        <f t="shared" si="0"/>
        <v>-8.400550293312893</v>
      </c>
    </row>
    <row r="24" spans="1:4">
      <c r="A24" s="1" t="s">
        <v>920</v>
      </c>
      <c r="B24" s="1">
        <v>42.162357900000003</v>
      </c>
      <c r="C24" s="1">
        <v>0.13490315</v>
      </c>
      <c r="D24" s="1">
        <f t="shared" si="0"/>
        <v>-8.287887704973091</v>
      </c>
    </row>
    <row r="25" spans="1:4">
      <c r="A25" s="1" t="s">
        <v>840</v>
      </c>
      <c r="B25" s="1">
        <v>39.300030630000002</v>
      </c>
      <c r="C25" s="1">
        <v>0.13490315</v>
      </c>
      <c r="D25" s="1">
        <f t="shared" si="0"/>
        <v>-8.1864625909481532</v>
      </c>
    </row>
    <row r="26" spans="1:4">
      <c r="A26" s="1" t="s">
        <v>1329</v>
      </c>
      <c r="B26" s="1">
        <v>38.542924569999997</v>
      </c>
      <c r="C26" s="1">
        <v>0.13490315</v>
      </c>
      <c r="D26" s="1">
        <f t="shared" si="0"/>
        <v>-8.1583981990181016</v>
      </c>
    </row>
    <row r="27" spans="1:4">
      <c r="A27" s="1" t="s">
        <v>1354</v>
      </c>
      <c r="B27" s="1">
        <v>17889.380349999999</v>
      </c>
      <c r="C27" s="1">
        <v>62.841916939999997</v>
      </c>
      <c r="D27" s="1">
        <f t="shared" si="0"/>
        <v>-8.1531605115303218</v>
      </c>
    </row>
    <row r="28" spans="1:4">
      <c r="A28" s="1" t="s">
        <v>1282</v>
      </c>
      <c r="B28" s="1">
        <v>35.808876480000002</v>
      </c>
      <c r="C28" s="1">
        <v>0.13490315</v>
      </c>
      <c r="D28" s="1">
        <f t="shared" si="0"/>
        <v>-8.0522494081904537</v>
      </c>
    </row>
    <row r="29" spans="1:4">
      <c r="A29" s="1" t="s">
        <v>769</v>
      </c>
      <c r="B29" s="1">
        <v>34.124980239999999</v>
      </c>
      <c r="C29" s="1">
        <v>0.13490315</v>
      </c>
      <c r="D29" s="1">
        <f t="shared" si="0"/>
        <v>-7.9827603646867331</v>
      </c>
    </row>
    <row r="30" spans="1:4">
      <c r="A30" s="1" t="s">
        <v>991</v>
      </c>
      <c r="B30" s="1">
        <v>32.59720549</v>
      </c>
      <c r="C30" s="1">
        <v>0.13490315</v>
      </c>
      <c r="D30" s="1">
        <f t="shared" si="0"/>
        <v>-7.9166804436985414</v>
      </c>
    </row>
    <row r="31" spans="1:4">
      <c r="A31" s="1" t="s">
        <v>661</v>
      </c>
      <c r="B31" s="1">
        <v>1.128777197</v>
      </c>
      <c r="C31" s="1">
        <v>4.779709E-3</v>
      </c>
      <c r="D31" s="1">
        <f t="shared" si="0"/>
        <v>-7.8836222472008828</v>
      </c>
    </row>
    <row r="32" spans="1:4">
      <c r="A32" s="1" t="s">
        <v>1233</v>
      </c>
      <c r="B32" s="1">
        <v>30.461857179999999</v>
      </c>
      <c r="C32" s="1">
        <v>0.13490315</v>
      </c>
      <c r="D32" s="1">
        <f t="shared" si="0"/>
        <v>-7.8189360559048673</v>
      </c>
    </row>
    <row r="33" spans="1:4">
      <c r="A33" s="1" t="s">
        <v>1145</v>
      </c>
      <c r="B33" s="1">
        <v>30.37745542</v>
      </c>
      <c r="C33" s="1">
        <v>0.13490315</v>
      </c>
      <c r="D33" s="1">
        <f t="shared" si="0"/>
        <v>-7.814933181003541</v>
      </c>
    </row>
    <row r="34" spans="1:4">
      <c r="A34" s="1" t="s">
        <v>1011</v>
      </c>
      <c r="B34" s="1">
        <v>29.544096</v>
      </c>
      <c r="C34" s="1">
        <v>0.13490315</v>
      </c>
      <c r="D34" s="1">
        <f t="shared" si="0"/>
        <v>-7.774802009572066</v>
      </c>
    </row>
    <row r="35" spans="1:4">
      <c r="A35" s="1" t="s">
        <v>1067</v>
      </c>
      <c r="B35" s="1">
        <v>29.31537586</v>
      </c>
      <c r="C35" s="1">
        <v>0.13490315</v>
      </c>
      <c r="D35" s="1">
        <f t="shared" si="0"/>
        <v>-7.7635897080620477</v>
      </c>
    </row>
    <row r="36" spans="1:4">
      <c r="A36" s="1" t="s">
        <v>1055</v>
      </c>
      <c r="B36" s="1">
        <v>28.393409380000001</v>
      </c>
      <c r="C36" s="1">
        <v>0.13490315</v>
      </c>
      <c r="D36" s="1">
        <f t="shared" si="0"/>
        <v>-7.7174882472164104</v>
      </c>
    </row>
    <row r="37" spans="1:4">
      <c r="A37" s="1" t="s">
        <v>1025</v>
      </c>
      <c r="B37" s="1">
        <v>25.487482109999998</v>
      </c>
      <c r="C37" s="1">
        <v>0.13490315</v>
      </c>
      <c r="D37" s="1">
        <f t="shared" si="0"/>
        <v>-7.5617210116391549</v>
      </c>
    </row>
    <row r="38" spans="1:4">
      <c r="A38" s="1" t="s">
        <v>853</v>
      </c>
      <c r="B38" s="1">
        <v>24.980130339999999</v>
      </c>
      <c r="C38" s="1">
        <v>0.13490315</v>
      </c>
      <c r="D38" s="1">
        <f t="shared" si="0"/>
        <v>-7.5327131586268354</v>
      </c>
    </row>
    <row r="39" spans="1:4">
      <c r="A39" s="1" t="s">
        <v>1383</v>
      </c>
      <c r="B39" s="1">
        <v>34274.074030000003</v>
      </c>
      <c r="C39" s="1">
        <v>186.60784849999999</v>
      </c>
      <c r="D39" s="1">
        <f t="shared" si="0"/>
        <v>-7.5209642140755504</v>
      </c>
    </row>
    <row r="40" spans="1:4">
      <c r="A40" s="1" t="s">
        <v>834</v>
      </c>
      <c r="B40" s="1">
        <v>21.43656339</v>
      </c>
      <c r="C40" s="1">
        <v>0.13490315</v>
      </c>
      <c r="D40" s="1">
        <f t="shared" si="0"/>
        <v>-7.3120057922272004</v>
      </c>
    </row>
    <row r="41" spans="1:4">
      <c r="A41" s="1" t="s">
        <v>14</v>
      </c>
      <c r="B41" s="1">
        <v>15.929988059999999</v>
      </c>
      <c r="C41" s="1">
        <v>0.106400535</v>
      </c>
      <c r="D41" s="1">
        <f t="shared" si="0"/>
        <v>-7.2260959703219356</v>
      </c>
    </row>
    <row r="42" spans="1:4">
      <c r="A42" s="1" t="s">
        <v>950</v>
      </c>
      <c r="B42" s="1">
        <v>19.61651415</v>
      </c>
      <c r="C42" s="1">
        <v>0.13490315</v>
      </c>
      <c r="D42" s="1">
        <f t="shared" si="0"/>
        <v>-7.184000851803134</v>
      </c>
    </row>
    <row r="43" spans="1:4">
      <c r="A43" s="1" t="s">
        <v>657</v>
      </c>
      <c r="B43" s="1">
        <v>3.5171636180000001</v>
      </c>
      <c r="C43" s="1">
        <v>2.4727909999999999E-2</v>
      </c>
      <c r="D43" s="1">
        <f t="shared" si="0"/>
        <v>-7.1521283318191315</v>
      </c>
    </row>
    <row r="44" spans="1:4">
      <c r="A44" s="1" t="s">
        <v>300</v>
      </c>
      <c r="B44" s="1">
        <v>1.3378092539999999</v>
      </c>
      <c r="C44" s="1">
        <v>9.4524589999999999E-3</v>
      </c>
      <c r="D44" s="1">
        <f t="shared" si="0"/>
        <v>-7.1449670280558033</v>
      </c>
    </row>
    <row r="45" spans="1:4">
      <c r="A45" s="1" t="s">
        <v>1334</v>
      </c>
      <c r="B45" s="1">
        <v>18.71354393</v>
      </c>
      <c r="C45" s="1">
        <v>0.13490315</v>
      </c>
      <c r="D45" s="1">
        <f t="shared" si="0"/>
        <v>-7.1160149529258527</v>
      </c>
    </row>
    <row r="46" spans="1:4">
      <c r="A46" s="1" t="s">
        <v>1161</v>
      </c>
      <c r="B46" s="1">
        <v>5899.316887</v>
      </c>
      <c r="C46" s="1">
        <v>52.40207083</v>
      </c>
      <c r="D46" s="1">
        <f t="shared" si="0"/>
        <v>-6.8147802712082859</v>
      </c>
    </row>
    <row r="47" spans="1:4">
      <c r="A47" s="1" t="s">
        <v>812</v>
      </c>
      <c r="B47" s="1">
        <v>1.8562384700000001</v>
      </c>
      <c r="C47" s="1">
        <v>2.0720505E-2</v>
      </c>
      <c r="D47" s="1">
        <f t="shared" si="0"/>
        <v>-6.4851790896291508</v>
      </c>
    </row>
    <row r="48" spans="1:4">
      <c r="A48" s="1" t="s">
        <v>946</v>
      </c>
      <c r="B48" s="1">
        <v>10.41963468</v>
      </c>
      <c r="C48" s="1">
        <v>0.13490315</v>
      </c>
      <c r="D48" s="1">
        <f t="shared" si="0"/>
        <v>-6.2712368506051854</v>
      </c>
    </row>
    <row r="49" spans="1:4">
      <c r="A49" s="1" t="s">
        <v>1257</v>
      </c>
      <c r="B49" s="1">
        <v>10.26366481</v>
      </c>
      <c r="C49" s="1">
        <v>0.13490315</v>
      </c>
      <c r="D49" s="1">
        <f t="shared" si="0"/>
        <v>-6.2494781149261129</v>
      </c>
    </row>
    <row r="50" spans="1:4">
      <c r="A50" s="1" t="s">
        <v>1169</v>
      </c>
      <c r="B50" s="1">
        <v>1.027333504</v>
      </c>
      <c r="C50" s="1">
        <v>1.3817652E-2</v>
      </c>
      <c r="D50" s="1">
        <f t="shared" si="0"/>
        <v>-6.2162483076819344</v>
      </c>
    </row>
    <row r="51" spans="1:4">
      <c r="A51" s="1" t="s">
        <v>944</v>
      </c>
      <c r="B51" s="1">
        <v>9.4556846560000007</v>
      </c>
      <c r="C51" s="1">
        <v>0.13490315</v>
      </c>
      <c r="D51" s="1">
        <f t="shared" si="0"/>
        <v>-6.1311859820647765</v>
      </c>
    </row>
    <row r="52" spans="1:4">
      <c r="A52" s="1" t="s">
        <v>501</v>
      </c>
      <c r="B52" s="1">
        <v>14.900005030000001</v>
      </c>
      <c r="C52" s="1">
        <v>0.22840006900000001</v>
      </c>
      <c r="D52" s="1">
        <f t="shared" si="0"/>
        <v>-6.0276059209515518</v>
      </c>
    </row>
    <row r="53" spans="1:4">
      <c r="A53" s="1" t="s">
        <v>855</v>
      </c>
      <c r="B53" s="1">
        <v>8.5089589819999993</v>
      </c>
      <c r="C53" s="1">
        <v>0.13490315</v>
      </c>
      <c r="D53" s="1">
        <f t="shared" si="0"/>
        <v>-5.9789866971339238</v>
      </c>
    </row>
    <row r="54" spans="1:4">
      <c r="A54" s="1" t="s">
        <v>567</v>
      </c>
      <c r="B54" s="1">
        <v>11.817160400000001</v>
      </c>
      <c r="C54" s="1">
        <v>0.18930872900000001</v>
      </c>
      <c r="D54" s="1">
        <f t="shared" si="0"/>
        <v>-5.963998660037455</v>
      </c>
    </row>
    <row r="55" spans="1:4">
      <c r="A55" s="1" t="s">
        <v>25</v>
      </c>
      <c r="B55" s="1">
        <v>8.0131194220000008</v>
      </c>
      <c r="C55" s="1">
        <v>0.13490315</v>
      </c>
      <c r="D55" s="1">
        <f t="shared" si="0"/>
        <v>-5.8923680369415719</v>
      </c>
    </row>
    <row r="56" spans="1:4">
      <c r="A56" s="1" t="s">
        <v>1197</v>
      </c>
      <c r="B56" s="1">
        <v>99.646939099999997</v>
      </c>
      <c r="C56" s="1">
        <v>1.7886176760000001</v>
      </c>
      <c r="D56" s="1">
        <f t="shared" si="0"/>
        <v>-5.7999085460620163</v>
      </c>
    </row>
    <row r="57" spans="1:4">
      <c r="A57" s="1" t="s">
        <v>875</v>
      </c>
      <c r="B57" s="1">
        <v>4.2053599200000003</v>
      </c>
      <c r="C57" s="1">
        <v>7.5484760999999997E-2</v>
      </c>
      <c r="D57" s="1">
        <f t="shared" si="0"/>
        <v>-5.7999000501092031</v>
      </c>
    </row>
    <row r="58" spans="1:4">
      <c r="A58" s="1" t="s">
        <v>1348</v>
      </c>
      <c r="B58" s="1">
        <v>5.6136646900000002</v>
      </c>
      <c r="C58" s="1">
        <v>0.125907033</v>
      </c>
      <c r="D58" s="1">
        <f t="shared" si="0"/>
        <v>-5.4785121153031211</v>
      </c>
    </row>
    <row r="59" spans="1:4">
      <c r="A59" s="1" t="s">
        <v>5</v>
      </c>
      <c r="B59" s="1">
        <v>1.7550254329999999</v>
      </c>
      <c r="C59" s="1">
        <v>4.0850118999999997E-2</v>
      </c>
      <c r="D59" s="1">
        <f t="shared" si="0"/>
        <v>-5.4250078462364684</v>
      </c>
    </row>
    <row r="60" spans="1:4">
      <c r="A60" s="1" t="s">
        <v>1107</v>
      </c>
      <c r="B60" s="1">
        <v>5.6694721689999996</v>
      </c>
      <c r="C60" s="1">
        <v>0.13490315</v>
      </c>
      <c r="D60" s="1">
        <f t="shared" si="0"/>
        <v>-5.3932184848681946</v>
      </c>
    </row>
    <row r="61" spans="1:4">
      <c r="A61" s="1" t="s">
        <v>1235</v>
      </c>
      <c r="B61" s="1">
        <v>14355.828810000001</v>
      </c>
      <c r="C61" s="1">
        <v>346.72729370000002</v>
      </c>
      <c r="D61" s="1">
        <f t="shared" si="0"/>
        <v>-5.3716914071670328</v>
      </c>
    </row>
    <row r="62" spans="1:4">
      <c r="A62" s="1" t="s">
        <v>409</v>
      </c>
      <c r="B62" s="1">
        <v>2.610096558</v>
      </c>
      <c r="C62" s="1">
        <v>6.5594076000000001E-2</v>
      </c>
      <c r="D62" s="1">
        <f t="shared" si="0"/>
        <v>-5.3143938421053543</v>
      </c>
    </row>
    <row r="63" spans="1:4">
      <c r="A63" s="1" t="s">
        <v>530</v>
      </c>
      <c r="B63" s="1">
        <v>2.2055388159999998</v>
      </c>
      <c r="C63" s="1">
        <v>5.9633120999999997E-2</v>
      </c>
      <c r="D63" s="1">
        <f t="shared" si="0"/>
        <v>-5.2088734962737515</v>
      </c>
    </row>
    <row r="64" spans="1:4">
      <c r="A64" s="1" t="s">
        <v>1190</v>
      </c>
      <c r="B64" s="1">
        <v>1.805777749</v>
      </c>
      <c r="C64" s="1">
        <v>5.4923872999999998E-2</v>
      </c>
      <c r="D64" s="1">
        <f t="shared" si="0"/>
        <v>-5.0390431680650352</v>
      </c>
    </row>
    <row r="65" spans="1:4">
      <c r="A65" s="1" t="s">
        <v>1378</v>
      </c>
      <c r="B65" s="1">
        <v>1469.469484</v>
      </c>
      <c r="C65" s="1">
        <v>45.046170070000002</v>
      </c>
      <c r="D65" s="1">
        <f t="shared" si="0"/>
        <v>-5.0277471391213693</v>
      </c>
    </row>
    <row r="66" spans="1:4">
      <c r="A66" s="1" t="s">
        <v>992</v>
      </c>
      <c r="B66" s="1">
        <v>440.21870310000003</v>
      </c>
      <c r="C66" s="1">
        <v>13.801438210000001</v>
      </c>
      <c r="D66" s="1">
        <f t="shared" ref="D66:D129" si="1">LOG(C66/B66,2)</f>
        <v>-4.9953299215279934</v>
      </c>
    </row>
    <row r="67" spans="1:4">
      <c r="A67" s="1" t="s">
        <v>809</v>
      </c>
      <c r="B67" s="1">
        <v>10.067325500000001</v>
      </c>
      <c r="C67" s="1">
        <v>0.32069152899999998</v>
      </c>
      <c r="D67" s="1">
        <f t="shared" si="1"/>
        <v>-4.9723504098117086</v>
      </c>
    </row>
    <row r="68" spans="1:4">
      <c r="A68" s="1" t="s">
        <v>975</v>
      </c>
      <c r="B68" s="1">
        <v>3.9657503790000002</v>
      </c>
      <c r="C68" s="1">
        <v>0.13490315</v>
      </c>
      <c r="D68" s="1">
        <f t="shared" si="1"/>
        <v>-4.8775979302902037</v>
      </c>
    </row>
    <row r="69" spans="1:4">
      <c r="A69" s="1" t="s">
        <v>1156</v>
      </c>
      <c r="B69" s="1">
        <v>3.8679985719999999</v>
      </c>
      <c r="C69" s="1">
        <v>0.13490315</v>
      </c>
      <c r="D69" s="1">
        <f t="shared" si="1"/>
        <v>-4.8415913213523645</v>
      </c>
    </row>
    <row r="70" spans="1:4">
      <c r="A70" s="1" t="s">
        <v>1111</v>
      </c>
      <c r="B70" s="1">
        <v>149.78828659999999</v>
      </c>
      <c r="C70" s="1">
        <v>5.355446412</v>
      </c>
      <c r="D70" s="1">
        <f t="shared" si="1"/>
        <v>-4.8057741614599356</v>
      </c>
    </row>
    <row r="71" spans="1:4">
      <c r="A71" s="1" t="s">
        <v>385</v>
      </c>
      <c r="B71" s="1">
        <v>6.2228476959999997</v>
      </c>
      <c r="C71" s="1">
        <v>0.22701410399999999</v>
      </c>
      <c r="D71" s="1">
        <f t="shared" si="1"/>
        <v>-4.776721099140687</v>
      </c>
    </row>
    <row r="72" spans="1:4">
      <c r="A72" s="1" t="s">
        <v>1377</v>
      </c>
      <c r="B72" s="1">
        <v>2589.5482139999999</v>
      </c>
      <c r="C72" s="1">
        <v>95.861912320000002</v>
      </c>
      <c r="D72" s="1">
        <f t="shared" si="1"/>
        <v>-4.7555988894613002</v>
      </c>
    </row>
    <row r="73" spans="1:4">
      <c r="A73" s="1" t="s">
        <v>1349</v>
      </c>
      <c r="B73" s="1">
        <v>748.60480170000005</v>
      </c>
      <c r="C73" s="1">
        <v>27.902719470000001</v>
      </c>
      <c r="D73" s="1">
        <f t="shared" si="1"/>
        <v>-4.7457266592530676</v>
      </c>
    </row>
    <row r="74" spans="1:4">
      <c r="A74" s="1" t="s">
        <v>1379</v>
      </c>
      <c r="B74" s="1">
        <v>777.4658144</v>
      </c>
      <c r="C74" s="1">
        <v>30.164344589999999</v>
      </c>
      <c r="D74" s="1">
        <f t="shared" si="1"/>
        <v>-4.6878630995606283</v>
      </c>
    </row>
    <row r="75" spans="1:4">
      <c r="A75" s="1" t="s">
        <v>1240</v>
      </c>
      <c r="B75" s="1">
        <v>2.3016182650000001</v>
      </c>
      <c r="C75" s="1">
        <v>8.9554639000000005E-2</v>
      </c>
      <c r="D75" s="1">
        <f t="shared" si="1"/>
        <v>-4.6837365979622039</v>
      </c>
    </row>
    <row r="76" spans="1:4">
      <c r="A76" s="1" t="s">
        <v>814</v>
      </c>
      <c r="B76" s="1">
        <v>3.4688273070000002</v>
      </c>
      <c r="C76" s="1">
        <v>0.135863439</v>
      </c>
      <c r="D76" s="1">
        <f t="shared" si="1"/>
        <v>-4.67421883627512</v>
      </c>
    </row>
    <row r="77" spans="1:4">
      <c r="A77" s="1" t="s">
        <v>781</v>
      </c>
      <c r="B77" s="1">
        <v>3.4425087059999999</v>
      </c>
      <c r="C77" s="1">
        <v>0.13490315</v>
      </c>
      <c r="D77" s="1">
        <f t="shared" si="1"/>
        <v>-4.6734643620530605</v>
      </c>
    </row>
    <row r="78" spans="1:4">
      <c r="A78" s="1" t="s">
        <v>13</v>
      </c>
      <c r="B78" s="1">
        <v>3.5048526959999999</v>
      </c>
      <c r="C78" s="1">
        <v>0.139062983</v>
      </c>
      <c r="D78" s="1">
        <f t="shared" si="1"/>
        <v>-4.6555434641556275</v>
      </c>
    </row>
    <row r="79" spans="1:4">
      <c r="A79" s="1" t="s">
        <v>1328</v>
      </c>
      <c r="B79" s="1">
        <v>230.41043869999999</v>
      </c>
      <c r="C79" s="1">
        <v>9.1945777369999995</v>
      </c>
      <c r="D79" s="1">
        <f t="shared" si="1"/>
        <v>-4.6472789489808335</v>
      </c>
    </row>
    <row r="80" spans="1:4">
      <c r="A80" s="1" t="s">
        <v>651</v>
      </c>
      <c r="B80" s="1">
        <v>4.7673815680000002</v>
      </c>
      <c r="C80" s="1">
        <v>0.19664603</v>
      </c>
      <c r="D80" s="1">
        <f t="shared" si="1"/>
        <v>-4.5995241335856525</v>
      </c>
    </row>
    <row r="81" spans="1:4">
      <c r="A81" s="1" t="s">
        <v>797</v>
      </c>
      <c r="B81" s="1">
        <v>2.1700689909999999</v>
      </c>
      <c r="C81" s="1">
        <v>9.4211640999999999E-2</v>
      </c>
      <c r="D81" s="1">
        <f t="shared" si="1"/>
        <v>-4.5256917659833711</v>
      </c>
    </row>
    <row r="82" spans="1:4">
      <c r="A82" s="1" t="s">
        <v>767</v>
      </c>
      <c r="B82" s="1">
        <v>343.52345380000003</v>
      </c>
      <c r="C82" s="1">
        <v>15.298723669999999</v>
      </c>
      <c r="D82" s="1">
        <f t="shared" si="1"/>
        <v>-4.4889253982890134</v>
      </c>
    </row>
    <row r="83" spans="1:4">
      <c r="A83" s="1" t="s">
        <v>1376</v>
      </c>
      <c r="B83" s="1">
        <v>3248.8725549999999</v>
      </c>
      <c r="C83" s="1">
        <v>152.2803906</v>
      </c>
      <c r="D83" s="1">
        <f t="shared" si="1"/>
        <v>-4.4151370708729063</v>
      </c>
    </row>
    <row r="84" spans="1:4">
      <c r="A84" s="1" t="s">
        <v>1268</v>
      </c>
      <c r="B84" s="1">
        <v>1.202227908</v>
      </c>
      <c r="C84" s="1">
        <v>5.6400967000000003E-2</v>
      </c>
      <c r="D84" s="1">
        <f t="shared" si="1"/>
        <v>-4.4138467074546446</v>
      </c>
    </row>
    <row r="85" spans="1:4">
      <c r="A85" s="1" t="s">
        <v>876</v>
      </c>
      <c r="B85" s="1">
        <v>17.83914532</v>
      </c>
      <c r="C85" s="1">
        <v>0.86685336000000002</v>
      </c>
      <c r="D85" s="1">
        <f t="shared" si="1"/>
        <v>-4.3631147239811332</v>
      </c>
    </row>
    <row r="86" spans="1:4">
      <c r="A86" s="1" t="s">
        <v>1290</v>
      </c>
      <c r="B86" s="1">
        <v>7402.4855559999996</v>
      </c>
      <c r="C86" s="1">
        <v>363.57399429999998</v>
      </c>
      <c r="D86" s="1">
        <f t="shared" si="1"/>
        <v>-4.3476888550401682</v>
      </c>
    </row>
    <row r="87" spans="1:4">
      <c r="A87" s="1" t="s">
        <v>788</v>
      </c>
      <c r="B87" s="1">
        <v>639.08128120000003</v>
      </c>
      <c r="C87" s="1">
        <v>31.83366672</v>
      </c>
      <c r="D87" s="1">
        <f t="shared" si="1"/>
        <v>-4.3273741845819682</v>
      </c>
    </row>
    <row r="88" spans="1:4">
      <c r="A88" s="1" t="s">
        <v>918</v>
      </c>
      <c r="B88" s="1">
        <v>4.3670264339999996</v>
      </c>
      <c r="C88" s="1">
        <v>0.21832771600000001</v>
      </c>
      <c r="D88" s="1">
        <f t="shared" si="1"/>
        <v>-4.3220840713525446</v>
      </c>
    </row>
    <row r="89" spans="1:4">
      <c r="A89" s="1" t="s">
        <v>1096</v>
      </c>
      <c r="B89" s="1">
        <v>14952.51806</v>
      </c>
      <c r="C89" s="1">
        <v>753.14927550000004</v>
      </c>
      <c r="D89" s="1">
        <f t="shared" si="1"/>
        <v>-4.3113088119900764</v>
      </c>
    </row>
    <row r="90" spans="1:4">
      <c r="A90" s="1" t="s">
        <v>820</v>
      </c>
      <c r="B90" s="1">
        <v>3.9445332560000002</v>
      </c>
      <c r="C90" s="1">
        <v>0.206991227</v>
      </c>
      <c r="D90" s="1">
        <f t="shared" si="1"/>
        <v>-4.2522130730932393</v>
      </c>
    </row>
    <row r="91" spans="1:4">
      <c r="A91" s="1" t="s">
        <v>1229</v>
      </c>
      <c r="B91" s="1">
        <v>16594.559160000001</v>
      </c>
      <c r="C91" s="1">
        <v>891.26516930000003</v>
      </c>
      <c r="D91" s="1">
        <f t="shared" si="1"/>
        <v>-4.2187117676435815</v>
      </c>
    </row>
    <row r="92" spans="1:4">
      <c r="A92" s="1" t="s">
        <v>45</v>
      </c>
      <c r="B92" s="1">
        <v>9.5297486710000001</v>
      </c>
      <c r="C92" s="1">
        <v>0.51547580999999998</v>
      </c>
      <c r="D92" s="1">
        <f t="shared" si="1"/>
        <v>-4.2084615341005698</v>
      </c>
    </row>
    <row r="93" spans="1:4">
      <c r="A93" s="1" t="s">
        <v>1180</v>
      </c>
      <c r="B93" s="1">
        <v>1.734379015</v>
      </c>
      <c r="C93" s="1">
        <v>9.7435658999999994E-2</v>
      </c>
      <c r="D93" s="1">
        <f t="shared" si="1"/>
        <v>-4.1538255368572461</v>
      </c>
    </row>
    <row r="94" spans="1:4">
      <c r="A94" s="1" t="s">
        <v>544</v>
      </c>
      <c r="B94" s="1">
        <v>67.449922020000002</v>
      </c>
      <c r="C94" s="1">
        <v>3.8877711439999998</v>
      </c>
      <c r="D94" s="1">
        <f t="shared" si="1"/>
        <v>-4.1168015738106885</v>
      </c>
    </row>
    <row r="95" spans="1:4">
      <c r="A95" s="1" t="s">
        <v>591</v>
      </c>
      <c r="B95" s="1">
        <v>1.614680299</v>
      </c>
      <c r="C95" s="1">
        <v>9.4166313000000001E-2</v>
      </c>
      <c r="D95" s="1">
        <f t="shared" si="1"/>
        <v>-4.0998936911641914</v>
      </c>
    </row>
    <row r="96" spans="1:4">
      <c r="A96" s="1" t="s">
        <v>1234</v>
      </c>
      <c r="B96" s="1">
        <v>2.297243199</v>
      </c>
      <c r="C96" s="1">
        <v>0.13490315</v>
      </c>
      <c r="D96" s="1">
        <f t="shared" si="1"/>
        <v>-4.0899076557147032</v>
      </c>
    </row>
    <row r="97" spans="1:4">
      <c r="A97" s="1" t="s">
        <v>19</v>
      </c>
      <c r="B97" s="1">
        <v>9100.2345729999997</v>
      </c>
      <c r="C97" s="1">
        <v>546.26361999999995</v>
      </c>
      <c r="D97" s="1">
        <f t="shared" si="1"/>
        <v>-4.0582344826327734</v>
      </c>
    </row>
    <row r="98" spans="1:4">
      <c r="A98" s="1" t="s">
        <v>1020</v>
      </c>
      <c r="B98" s="1">
        <v>195.24793439999999</v>
      </c>
      <c r="C98" s="1">
        <v>12.62292871</v>
      </c>
      <c r="D98" s="1">
        <f t="shared" si="1"/>
        <v>-3.9511887043478886</v>
      </c>
    </row>
    <row r="99" spans="1:4">
      <c r="A99" s="1" t="s">
        <v>531</v>
      </c>
      <c r="B99" s="1">
        <v>4.5637293039999998</v>
      </c>
      <c r="C99" s="1">
        <v>0.30037818999999999</v>
      </c>
      <c r="D99" s="1">
        <f t="shared" si="1"/>
        <v>-3.9253612513231544</v>
      </c>
    </row>
    <row r="100" spans="1:4">
      <c r="A100" s="1" t="s">
        <v>685</v>
      </c>
      <c r="B100" s="1">
        <v>3.7377407580000002</v>
      </c>
      <c r="C100" s="1">
        <v>0.26511068300000001</v>
      </c>
      <c r="D100" s="1">
        <f t="shared" si="1"/>
        <v>-3.8174997983243184</v>
      </c>
    </row>
    <row r="101" spans="1:4">
      <c r="A101" s="1" t="s">
        <v>483</v>
      </c>
      <c r="B101" s="1">
        <v>1.8245621919999999</v>
      </c>
      <c r="C101" s="1">
        <v>0.13490315</v>
      </c>
      <c r="D101" s="1">
        <f t="shared" si="1"/>
        <v>-3.7575543865986765</v>
      </c>
    </row>
    <row r="102" spans="1:4">
      <c r="A102" s="1" t="s">
        <v>1054</v>
      </c>
      <c r="B102" s="1">
        <v>5.9767523699999998</v>
      </c>
      <c r="C102" s="1">
        <v>0.46052289299999999</v>
      </c>
      <c r="D102" s="1">
        <f t="shared" si="1"/>
        <v>-3.698016989114834</v>
      </c>
    </row>
    <row r="103" spans="1:4">
      <c r="A103" s="1" t="s">
        <v>1353</v>
      </c>
      <c r="B103" s="1">
        <v>8195.0351709999995</v>
      </c>
      <c r="C103" s="1">
        <v>634.4984359</v>
      </c>
      <c r="D103" s="1">
        <f t="shared" si="1"/>
        <v>-3.6910616282164153</v>
      </c>
    </row>
    <row r="104" spans="1:4">
      <c r="A104" s="1" t="s">
        <v>1101</v>
      </c>
      <c r="B104" s="1">
        <v>16.10651833</v>
      </c>
      <c r="C104" s="1">
        <v>1.2502549650000001</v>
      </c>
      <c r="D104" s="1">
        <f t="shared" si="1"/>
        <v>-3.6873504277872655</v>
      </c>
    </row>
    <row r="105" spans="1:4">
      <c r="A105" s="1" t="s">
        <v>1136</v>
      </c>
      <c r="B105" s="1">
        <v>1.7029682859999999</v>
      </c>
      <c r="C105" s="1">
        <v>0.13490315</v>
      </c>
      <c r="D105" s="1">
        <f t="shared" si="1"/>
        <v>-3.6580556274336837</v>
      </c>
    </row>
    <row r="106" spans="1:4">
      <c r="A106" s="1" t="s">
        <v>1340</v>
      </c>
      <c r="B106" s="1">
        <v>59.216964009999998</v>
      </c>
      <c r="C106" s="1">
        <v>4.7038378950000004</v>
      </c>
      <c r="D106" s="1">
        <f t="shared" si="1"/>
        <v>-3.6541002794131359</v>
      </c>
    </row>
    <row r="107" spans="1:4">
      <c r="A107" s="1" t="s">
        <v>570</v>
      </c>
      <c r="B107" s="1">
        <v>4.0822513860000003</v>
      </c>
      <c r="C107" s="1">
        <v>0.32946677699999999</v>
      </c>
      <c r="D107" s="1">
        <f t="shared" si="1"/>
        <v>-3.6311601284114103</v>
      </c>
    </row>
    <row r="108" spans="1:4">
      <c r="A108" s="1" t="s">
        <v>103</v>
      </c>
      <c r="B108" s="1">
        <v>12.458149069999999</v>
      </c>
      <c r="C108" s="1">
        <v>1.006989876</v>
      </c>
      <c r="D108" s="1">
        <f t="shared" si="1"/>
        <v>-3.6289686563713435</v>
      </c>
    </row>
    <row r="109" spans="1:4">
      <c r="A109" s="1" t="s">
        <v>246</v>
      </c>
      <c r="B109" s="1">
        <v>27.280697719999999</v>
      </c>
      <c r="C109" s="1">
        <v>2.2192134019999998</v>
      </c>
      <c r="D109" s="1">
        <f t="shared" si="1"/>
        <v>-3.6197602321548397</v>
      </c>
    </row>
    <row r="110" spans="1:4">
      <c r="A110" s="1" t="s">
        <v>977</v>
      </c>
      <c r="B110" s="1">
        <v>853.65149729999996</v>
      </c>
      <c r="C110" s="1">
        <v>69.735107749999997</v>
      </c>
      <c r="D110" s="1">
        <f t="shared" si="1"/>
        <v>-3.6136901498252607</v>
      </c>
    </row>
    <row r="111" spans="1:4">
      <c r="A111" s="1" t="s">
        <v>913</v>
      </c>
      <c r="B111" s="1">
        <v>2.649782096</v>
      </c>
      <c r="C111" s="1">
        <v>0.21680919500000001</v>
      </c>
      <c r="D111" s="1">
        <f t="shared" si="1"/>
        <v>-3.6113758763686081</v>
      </c>
    </row>
    <row r="112" spans="1:4">
      <c r="A112" s="1" t="s">
        <v>382</v>
      </c>
      <c r="B112" s="1">
        <v>12.875109</v>
      </c>
      <c r="C112" s="1">
        <v>1.059075583</v>
      </c>
      <c r="D112" s="1">
        <f t="shared" si="1"/>
        <v>-3.603707187258546</v>
      </c>
    </row>
    <row r="113" spans="1:4">
      <c r="A113" s="1" t="s">
        <v>116</v>
      </c>
      <c r="B113" s="1">
        <v>6.9357360989999997</v>
      </c>
      <c r="C113" s="1">
        <v>0.571335182</v>
      </c>
      <c r="D113" s="1">
        <f t="shared" si="1"/>
        <v>-3.601639728980937</v>
      </c>
    </row>
    <row r="114" spans="1:4">
      <c r="A114" s="1" t="s">
        <v>440</v>
      </c>
      <c r="B114" s="1">
        <v>3.7952924270000001</v>
      </c>
      <c r="C114" s="1">
        <v>0.31361540999999998</v>
      </c>
      <c r="D114" s="1">
        <f t="shared" si="1"/>
        <v>-3.5971426940094768</v>
      </c>
    </row>
    <row r="115" spans="1:4">
      <c r="A115" s="1" t="s">
        <v>109</v>
      </c>
      <c r="B115" s="1">
        <v>11.622628300000001</v>
      </c>
      <c r="C115" s="1">
        <v>0.99014731499999997</v>
      </c>
      <c r="D115" s="1">
        <f t="shared" si="1"/>
        <v>-3.5531493547423509</v>
      </c>
    </row>
    <row r="116" spans="1:4">
      <c r="A116" s="1" t="s">
        <v>255</v>
      </c>
      <c r="B116" s="1">
        <v>2.4158969020000001</v>
      </c>
      <c r="C116" s="1">
        <v>0.20581429500000001</v>
      </c>
      <c r="D116" s="1">
        <f t="shared" si="1"/>
        <v>-3.5531437948175819</v>
      </c>
    </row>
    <row r="117" spans="1:4">
      <c r="A117" s="1" t="s">
        <v>121</v>
      </c>
      <c r="B117" s="1">
        <v>3.1038458649999998</v>
      </c>
      <c r="C117" s="1">
        <v>0.26652762299999999</v>
      </c>
      <c r="D117" s="1">
        <f t="shared" si="1"/>
        <v>-3.5416999488135832</v>
      </c>
    </row>
    <row r="118" spans="1:4">
      <c r="A118" s="1" t="s">
        <v>970</v>
      </c>
      <c r="B118" s="1">
        <v>40.797624890000002</v>
      </c>
      <c r="C118" s="1">
        <v>3.5544040560000001</v>
      </c>
      <c r="D118" s="1">
        <f t="shared" si="1"/>
        <v>-3.5208055675910273</v>
      </c>
    </row>
    <row r="119" spans="1:4">
      <c r="A119" s="1" t="s">
        <v>540</v>
      </c>
      <c r="B119" s="1">
        <v>77.018674520000005</v>
      </c>
      <c r="C119" s="1">
        <v>6.7404623819999996</v>
      </c>
      <c r="D119" s="1">
        <f t="shared" si="1"/>
        <v>-3.5142888289224876</v>
      </c>
    </row>
    <row r="120" spans="1:4">
      <c r="A120" s="1" t="s">
        <v>319</v>
      </c>
      <c r="B120" s="1">
        <v>4.0355740960000004</v>
      </c>
      <c r="C120" s="1">
        <v>0.35657283099999998</v>
      </c>
      <c r="D120" s="1">
        <f t="shared" si="1"/>
        <v>-3.5005052378086199</v>
      </c>
    </row>
    <row r="121" spans="1:4">
      <c r="A121" s="1" t="s">
        <v>929</v>
      </c>
      <c r="B121" s="1">
        <v>1265.673571</v>
      </c>
      <c r="C121" s="1">
        <v>115.807087</v>
      </c>
      <c r="D121" s="1">
        <f t="shared" si="1"/>
        <v>-3.4501099190815667</v>
      </c>
    </row>
    <row r="122" spans="1:4">
      <c r="A122" s="1" t="s">
        <v>291</v>
      </c>
      <c r="B122" s="1">
        <v>10.29042403</v>
      </c>
      <c r="C122" s="1">
        <v>0.94693063799999999</v>
      </c>
      <c r="D122" s="1">
        <f t="shared" si="1"/>
        <v>-3.4418998681424053</v>
      </c>
    </row>
    <row r="123" spans="1:4">
      <c r="A123" s="1" t="s">
        <v>1332</v>
      </c>
      <c r="B123" s="1">
        <v>89.529537599999998</v>
      </c>
      <c r="C123" s="1">
        <v>8.2537407340000009</v>
      </c>
      <c r="D123" s="1">
        <f t="shared" si="1"/>
        <v>-3.4392437087789962</v>
      </c>
    </row>
    <row r="124" spans="1:4">
      <c r="A124" s="1" t="s">
        <v>1060</v>
      </c>
      <c r="B124" s="1">
        <v>11.446239739999999</v>
      </c>
      <c r="C124" s="1">
        <v>1.0606760040000001</v>
      </c>
      <c r="D124" s="1">
        <f t="shared" si="1"/>
        <v>-3.4318177889394477</v>
      </c>
    </row>
    <row r="125" spans="1:4">
      <c r="A125" s="1" t="s">
        <v>186</v>
      </c>
      <c r="B125" s="1">
        <v>2.645730607</v>
      </c>
      <c r="C125" s="1">
        <v>0.24732918400000001</v>
      </c>
      <c r="D125" s="1">
        <f t="shared" si="1"/>
        <v>-3.4191617833395003</v>
      </c>
    </row>
    <row r="126" spans="1:4">
      <c r="A126" s="1" t="s">
        <v>617</v>
      </c>
      <c r="B126" s="1">
        <v>17.57088267</v>
      </c>
      <c r="C126" s="1">
        <v>1.650824391</v>
      </c>
      <c r="D126" s="1">
        <f t="shared" si="1"/>
        <v>-3.4119281020740968</v>
      </c>
    </row>
    <row r="127" spans="1:4">
      <c r="A127" s="1" t="s">
        <v>1314</v>
      </c>
      <c r="B127" s="1">
        <v>7.3616542640000002</v>
      </c>
      <c r="C127" s="1">
        <v>0.69889685499999998</v>
      </c>
      <c r="D127" s="1">
        <f t="shared" si="1"/>
        <v>-3.3968785361733969</v>
      </c>
    </row>
    <row r="128" spans="1:4">
      <c r="A128" s="1" t="s">
        <v>48</v>
      </c>
      <c r="B128" s="1">
        <v>13.8565612</v>
      </c>
      <c r="C128" s="1">
        <v>1.317265726</v>
      </c>
      <c r="D128" s="1">
        <f t="shared" si="1"/>
        <v>-3.3949509581271244</v>
      </c>
    </row>
    <row r="129" spans="1:4">
      <c r="A129" s="1" t="s">
        <v>1212</v>
      </c>
      <c r="B129" s="1">
        <v>5.5246111710000001</v>
      </c>
      <c r="C129" s="1">
        <v>0.52722802300000005</v>
      </c>
      <c r="D129" s="1">
        <f t="shared" si="1"/>
        <v>-3.3893739703964605</v>
      </c>
    </row>
    <row r="130" spans="1:4">
      <c r="A130" s="1" t="s">
        <v>173</v>
      </c>
      <c r="B130" s="1">
        <v>96.664782419999995</v>
      </c>
      <c r="C130" s="1">
        <v>9.5078225589999992</v>
      </c>
      <c r="D130" s="1">
        <f t="shared" ref="D130:D193" si="2">LOG(C130/B130,2)</f>
        <v>-3.3458034886655073</v>
      </c>
    </row>
    <row r="131" spans="1:4">
      <c r="A131" s="1" t="s">
        <v>969</v>
      </c>
      <c r="B131" s="1">
        <v>1.5887566609999999</v>
      </c>
      <c r="C131" s="1">
        <v>0.158679443</v>
      </c>
      <c r="D131" s="1">
        <f t="shared" si="2"/>
        <v>-3.3237110303287745</v>
      </c>
    </row>
    <row r="132" spans="1:4">
      <c r="A132" s="1" t="s">
        <v>170</v>
      </c>
      <c r="B132" s="1">
        <v>82.897034000000005</v>
      </c>
      <c r="C132" s="1">
        <v>8.2957585310000006</v>
      </c>
      <c r="D132" s="1">
        <f t="shared" si="2"/>
        <v>-3.3208746773955733</v>
      </c>
    </row>
    <row r="133" spans="1:4">
      <c r="A133" s="1" t="s">
        <v>955</v>
      </c>
      <c r="B133" s="1">
        <v>95.842504860000005</v>
      </c>
      <c r="C133" s="1">
        <v>9.6205066759999998</v>
      </c>
      <c r="D133" s="1">
        <f t="shared" si="2"/>
        <v>-3.3164808312521092</v>
      </c>
    </row>
    <row r="134" spans="1:4">
      <c r="A134" s="1" t="s">
        <v>903</v>
      </c>
      <c r="B134" s="1">
        <v>8513.9508239999996</v>
      </c>
      <c r="C134" s="1">
        <v>855.72990649999997</v>
      </c>
      <c r="D134" s="1">
        <f t="shared" si="2"/>
        <v>-3.3146013405910084</v>
      </c>
    </row>
    <row r="135" spans="1:4">
      <c r="A135" s="1" t="s">
        <v>1186</v>
      </c>
      <c r="B135" s="1">
        <v>4.9027022340000004</v>
      </c>
      <c r="C135" s="1">
        <v>0.52324865600000003</v>
      </c>
      <c r="D135" s="1">
        <f t="shared" si="2"/>
        <v>-3.2280085361518989</v>
      </c>
    </row>
    <row r="136" spans="1:4">
      <c r="A136" s="1" t="s">
        <v>1184</v>
      </c>
      <c r="B136" s="1">
        <v>22.717133279999999</v>
      </c>
      <c r="C136" s="1">
        <v>2.4271820370000001</v>
      </c>
      <c r="D136" s="1">
        <f t="shared" si="2"/>
        <v>-3.2264265709816664</v>
      </c>
    </row>
    <row r="137" spans="1:4">
      <c r="A137" s="1" t="s">
        <v>305</v>
      </c>
      <c r="B137" s="1">
        <v>2.7567392079999999</v>
      </c>
      <c r="C137" s="1">
        <v>0.29853122900000001</v>
      </c>
      <c r="D137" s="1">
        <f t="shared" si="2"/>
        <v>-3.2070090293879541</v>
      </c>
    </row>
    <row r="138" spans="1:4">
      <c r="A138" s="1" t="s">
        <v>845</v>
      </c>
      <c r="B138" s="1">
        <v>3.5611107139999998</v>
      </c>
      <c r="C138" s="1">
        <v>0.38881504500000003</v>
      </c>
      <c r="D138" s="1">
        <f t="shared" si="2"/>
        <v>-3.1951713399237098</v>
      </c>
    </row>
    <row r="139" spans="1:4">
      <c r="A139" s="1" t="s">
        <v>1371</v>
      </c>
      <c r="B139" s="1">
        <v>593.798315</v>
      </c>
      <c r="C139" s="1">
        <v>65.822398190000001</v>
      </c>
      <c r="D139" s="1">
        <f t="shared" si="2"/>
        <v>-3.1733225033962422</v>
      </c>
    </row>
    <row r="140" spans="1:4">
      <c r="A140" s="1" t="s">
        <v>85</v>
      </c>
      <c r="B140" s="1">
        <v>25.366388329999999</v>
      </c>
      <c r="C140" s="1">
        <v>2.8242665520000001</v>
      </c>
      <c r="D140" s="1">
        <f t="shared" si="2"/>
        <v>-3.1669699623551275</v>
      </c>
    </row>
    <row r="141" spans="1:4">
      <c r="A141" s="1" t="s">
        <v>1372</v>
      </c>
      <c r="B141" s="1">
        <v>554.23818349999999</v>
      </c>
      <c r="C141" s="1">
        <v>61.843434670000001</v>
      </c>
      <c r="D141" s="1">
        <f t="shared" si="2"/>
        <v>-3.1638137555775656</v>
      </c>
    </row>
    <row r="142" spans="1:4">
      <c r="A142" s="1" t="s">
        <v>1347</v>
      </c>
      <c r="B142" s="1">
        <v>11556.227269999999</v>
      </c>
      <c r="C142" s="1">
        <v>1301.4426000000001</v>
      </c>
      <c r="D142" s="1">
        <f t="shared" si="2"/>
        <v>-3.1504868936557484</v>
      </c>
    </row>
    <row r="143" spans="1:4">
      <c r="A143" s="1" t="s">
        <v>560</v>
      </c>
      <c r="B143" s="1">
        <v>69.316559150000003</v>
      </c>
      <c r="C143" s="1">
        <v>7.834986443</v>
      </c>
      <c r="D143" s="1">
        <f t="shared" si="2"/>
        <v>-3.1451973578983168</v>
      </c>
    </row>
    <row r="144" spans="1:4">
      <c r="A144" s="1" t="s">
        <v>1356</v>
      </c>
      <c r="B144" s="1">
        <v>664.55907090000005</v>
      </c>
      <c r="C144" s="1">
        <v>75.569331590000004</v>
      </c>
      <c r="D144" s="1">
        <f t="shared" si="2"/>
        <v>-3.1365246752127764</v>
      </c>
    </row>
    <row r="145" spans="1:4">
      <c r="A145" s="1" t="s">
        <v>1115</v>
      </c>
      <c r="B145" s="1">
        <v>10216.15674</v>
      </c>
      <c r="C145" s="1">
        <v>1166.0468860000001</v>
      </c>
      <c r="D145" s="1">
        <f t="shared" si="2"/>
        <v>-3.1311548600133485</v>
      </c>
    </row>
    <row r="146" spans="1:4">
      <c r="A146" s="1" t="s">
        <v>824</v>
      </c>
      <c r="B146" s="1">
        <v>6.5024275249999999</v>
      </c>
      <c r="C146" s="1">
        <v>0.747453959</v>
      </c>
      <c r="D146" s="1">
        <f t="shared" si="2"/>
        <v>-3.1209217928912314</v>
      </c>
    </row>
    <row r="147" spans="1:4">
      <c r="A147" s="1" t="s">
        <v>899</v>
      </c>
      <c r="B147" s="1">
        <v>40.06598022</v>
      </c>
      <c r="C147" s="1">
        <v>4.6226418159999998</v>
      </c>
      <c r="D147" s="1">
        <f t="shared" si="2"/>
        <v>-3.1155882876395613</v>
      </c>
    </row>
    <row r="148" spans="1:4">
      <c r="A148" s="1" t="s">
        <v>865</v>
      </c>
      <c r="B148" s="1">
        <v>1.663097201</v>
      </c>
      <c r="C148" s="1">
        <v>0.19280459</v>
      </c>
      <c r="D148" s="1">
        <f t="shared" si="2"/>
        <v>-3.1086611879245769</v>
      </c>
    </row>
    <row r="149" spans="1:4">
      <c r="A149" s="1" t="s">
        <v>1335</v>
      </c>
      <c r="B149" s="1">
        <v>28.348686180000001</v>
      </c>
      <c r="C149" s="1">
        <v>3.30619167</v>
      </c>
      <c r="D149" s="1">
        <f t="shared" si="2"/>
        <v>-3.1000396054155526</v>
      </c>
    </row>
    <row r="150" spans="1:4">
      <c r="A150" s="1" t="s">
        <v>883</v>
      </c>
      <c r="B150" s="1">
        <v>2.1048267310000002</v>
      </c>
      <c r="C150" s="1">
        <v>0.24758639299999999</v>
      </c>
      <c r="D150" s="1">
        <f t="shared" si="2"/>
        <v>-3.0876975424017146</v>
      </c>
    </row>
    <row r="151" spans="1:4">
      <c r="A151" s="1" t="s">
        <v>122</v>
      </c>
      <c r="B151" s="1">
        <v>2.0878715529999998</v>
      </c>
      <c r="C151" s="1">
        <v>0.24964344399999999</v>
      </c>
      <c r="D151" s="1">
        <f t="shared" si="2"/>
        <v>-3.0640920342421252</v>
      </c>
    </row>
    <row r="152" spans="1:4">
      <c r="A152" s="1" t="s">
        <v>362</v>
      </c>
      <c r="B152" s="1">
        <v>127.92545560000001</v>
      </c>
      <c r="C152" s="1">
        <v>15.32628839</v>
      </c>
      <c r="D152" s="1">
        <f t="shared" si="2"/>
        <v>-3.0612231085155428</v>
      </c>
    </row>
    <row r="153" spans="1:4">
      <c r="A153" s="1" t="s">
        <v>355</v>
      </c>
      <c r="B153" s="1">
        <v>5.4209929729999997</v>
      </c>
      <c r="C153" s="1">
        <v>0.65533364000000005</v>
      </c>
      <c r="D153" s="1">
        <f t="shared" si="2"/>
        <v>-3.0482556407474766</v>
      </c>
    </row>
    <row r="154" spans="1:4">
      <c r="A154" s="1" t="s">
        <v>1188</v>
      </c>
      <c r="B154" s="1">
        <v>83.06156713</v>
      </c>
      <c r="C154" s="1">
        <v>10.140856660000001</v>
      </c>
      <c r="D154" s="1">
        <f t="shared" si="2"/>
        <v>-3.0340015607388335</v>
      </c>
    </row>
    <row r="155" spans="1:4">
      <c r="A155" s="1" t="s">
        <v>1389</v>
      </c>
      <c r="B155" s="1">
        <v>10.670873889999999</v>
      </c>
      <c r="C155" s="1">
        <v>1.3063461700000001</v>
      </c>
      <c r="D155" s="1">
        <f t="shared" si="2"/>
        <v>-3.0300691764612457</v>
      </c>
    </row>
    <row r="156" spans="1:4">
      <c r="A156" s="1" t="s">
        <v>86</v>
      </c>
      <c r="B156" s="1">
        <v>21.381914099999999</v>
      </c>
      <c r="C156" s="1">
        <v>2.6647891590000001</v>
      </c>
      <c r="D156" s="1">
        <f t="shared" si="2"/>
        <v>-3.0042977132748097</v>
      </c>
    </row>
    <row r="157" spans="1:4">
      <c r="A157" s="1" t="s">
        <v>1065</v>
      </c>
      <c r="B157" s="1">
        <v>70.977910089999995</v>
      </c>
      <c r="C157" s="1">
        <v>8.9387747700000002</v>
      </c>
      <c r="D157" s="1">
        <f t="shared" si="2"/>
        <v>-2.9892210944396873</v>
      </c>
    </row>
    <row r="158" spans="1:4">
      <c r="A158" s="1" t="s">
        <v>871</v>
      </c>
      <c r="B158" s="1">
        <v>66.874735290000004</v>
      </c>
      <c r="C158" s="1">
        <v>8.5118226230000005</v>
      </c>
      <c r="D158" s="1">
        <f t="shared" si="2"/>
        <v>-2.9739212837076114</v>
      </c>
    </row>
    <row r="159" spans="1:4">
      <c r="A159" s="1" t="s">
        <v>841</v>
      </c>
      <c r="B159" s="1">
        <v>119.43916280000001</v>
      </c>
      <c r="C159" s="1">
        <v>15.87004389</v>
      </c>
      <c r="D159" s="1">
        <f t="shared" si="2"/>
        <v>-2.9118979349650038</v>
      </c>
    </row>
    <row r="160" spans="1:4">
      <c r="A160" s="1" t="s">
        <v>356</v>
      </c>
      <c r="B160" s="1">
        <v>2.3620071679999999</v>
      </c>
      <c r="C160" s="1">
        <v>0.31529968899999999</v>
      </c>
      <c r="D160" s="1">
        <f t="shared" si="2"/>
        <v>-2.9052176907853076</v>
      </c>
    </row>
    <row r="161" spans="1:4">
      <c r="A161" s="1" t="s">
        <v>321</v>
      </c>
      <c r="B161" s="1">
        <v>127.8666549</v>
      </c>
      <c r="C161" s="1">
        <v>17.086997650000001</v>
      </c>
      <c r="D161" s="1">
        <f t="shared" si="2"/>
        <v>-2.9036692578878593</v>
      </c>
    </row>
    <row r="162" spans="1:4">
      <c r="A162" s="1" t="s">
        <v>213</v>
      </c>
      <c r="B162" s="1">
        <v>156.9321593</v>
      </c>
      <c r="C162" s="1">
        <v>20.993112199999999</v>
      </c>
      <c r="D162" s="1">
        <f t="shared" si="2"/>
        <v>-2.902153061522061</v>
      </c>
    </row>
    <row r="163" spans="1:4">
      <c r="A163" s="1" t="s">
        <v>628</v>
      </c>
      <c r="B163" s="1">
        <v>18.327142989999999</v>
      </c>
      <c r="C163" s="1">
        <v>2.4528178139999999</v>
      </c>
      <c r="D163" s="1">
        <f t="shared" si="2"/>
        <v>-2.901469917256644</v>
      </c>
    </row>
    <row r="164" spans="1:4">
      <c r="A164" s="1" t="s">
        <v>1151</v>
      </c>
      <c r="B164" s="1">
        <v>194.8546619</v>
      </c>
      <c r="C164" s="1">
        <v>26.195206079999998</v>
      </c>
      <c r="D164" s="1">
        <f t="shared" si="2"/>
        <v>-2.8950237314415346</v>
      </c>
    </row>
    <row r="165" spans="1:4">
      <c r="A165" s="1" t="s">
        <v>897</v>
      </c>
      <c r="B165" s="1">
        <v>5.0338078980000001</v>
      </c>
      <c r="C165" s="1">
        <v>0.67921420499999996</v>
      </c>
      <c r="D165" s="1">
        <f t="shared" si="2"/>
        <v>-2.8897116242380219</v>
      </c>
    </row>
    <row r="166" spans="1:4">
      <c r="A166" s="1" t="s">
        <v>800</v>
      </c>
      <c r="B166" s="1">
        <v>5.2919412919999997</v>
      </c>
      <c r="C166" s="1">
        <v>0.71931849999999997</v>
      </c>
      <c r="D166" s="1">
        <f t="shared" si="2"/>
        <v>-2.8790944426012954</v>
      </c>
    </row>
    <row r="167" spans="1:4">
      <c r="A167" s="1" t="s">
        <v>1219</v>
      </c>
      <c r="B167" s="1">
        <v>3.0558896180000001</v>
      </c>
      <c r="C167" s="1">
        <v>0.422910905</v>
      </c>
      <c r="D167" s="1">
        <f t="shared" si="2"/>
        <v>-2.8531667659503381</v>
      </c>
    </row>
    <row r="168" spans="1:4">
      <c r="A168" s="1" t="s">
        <v>1327</v>
      </c>
      <c r="B168" s="1">
        <v>39.029284060000002</v>
      </c>
      <c r="C168" s="1">
        <v>5.4219655329999998</v>
      </c>
      <c r="D168" s="1">
        <f t="shared" si="2"/>
        <v>-2.8476691514884451</v>
      </c>
    </row>
    <row r="169" spans="1:4">
      <c r="A169" s="1" t="s">
        <v>965</v>
      </c>
      <c r="B169" s="1">
        <v>6.1704452700000001</v>
      </c>
      <c r="C169" s="1">
        <v>0.86676094100000001</v>
      </c>
      <c r="D169" s="1">
        <f t="shared" si="2"/>
        <v>-2.831668552910013</v>
      </c>
    </row>
    <row r="170" spans="1:4">
      <c r="A170" s="1" t="s">
        <v>1168</v>
      </c>
      <c r="B170" s="1">
        <v>5.0822070720000001</v>
      </c>
      <c r="C170" s="1">
        <v>0.722009652</v>
      </c>
      <c r="D170" s="1">
        <f t="shared" si="2"/>
        <v>-2.8153651298299476</v>
      </c>
    </row>
    <row r="171" spans="1:4">
      <c r="A171" s="1" t="s">
        <v>224</v>
      </c>
      <c r="B171" s="1">
        <v>3.192653516</v>
      </c>
      <c r="C171" s="1">
        <v>0.45453424100000001</v>
      </c>
      <c r="D171" s="1">
        <f t="shared" si="2"/>
        <v>-2.8122951075338825</v>
      </c>
    </row>
    <row r="172" spans="1:4">
      <c r="A172" s="1" t="s">
        <v>1215</v>
      </c>
      <c r="B172" s="1">
        <v>1.7632150230000001</v>
      </c>
      <c r="C172" s="1">
        <v>0.25113091300000001</v>
      </c>
      <c r="D172" s="1">
        <f t="shared" si="2"/>
        <v>-2.8116968877391839</v>
      </c>
    </row>
    <row r="173" spans="1:4">
      <c r="A173" s="1" t="s">
        <v>610</v>
      </c>
      <c r="B173" s="1">
        <v>6.2475158439999996</v>
      </c>
      <c r="C173" s="1">
        <v>0.89074536299999996</v>
      </c>
      <c r="D173" s="1">
        <f t="shared" si="2"/>
        <v>-2.8101976818831944</v>
      </c>
    </row>
    <row r="174" spans="1:4">
      <c r="A174" s="1" t="s">
        <v>987</v>
      </c>
      <c r="B174" s="1">
        <v>2.5447757929999999</v>
      </c>
      <c r="C174" s="1">
        <v>0.36657949299999998</v>
      </c>
      <c r="D174" s="1">
        <f t="shared" si="2"/>
        <v>-2.7953405667711118</v>
      </c>
    </row>
    <row r="175" spans="1:4">
      <c r="A175" s="1" t="s">
        <v>155</v>
      </c>
      <c r="B175" s="1">
        <v>10.256047799999999</v>
      </c>
      <c r="C175" s="1">
        <v>1.4817651570000001</v>
      </c>
      <c r="D175" s="1">
        <f t="shared" si="2"/>
        <v>-2.7910861709580352</v>
      </c>
    </row>
    <row r="176" spans="1:4">
      <c r="A176" s="1" t="s">
        <v>779</v>
      </c>
      <c r="B176" s="1">
        <v>107.68742109999999</v>
      </c>
      <c r="C176" s="1">
        <v>15.563268600000001</v>
      </c>
      <c r="D176" s="1">
        <f t="shared" si="2"/>
        <v>-2.7906327471353536</v>
      </c>
    </row>
    <row r="177" spans="1:4">
      <c r="A177" s="1" t="s">
        <v>1297</v>
      </c>
      <c r="B177" s="1">
        <v>56.085052609999998</v>
      </c>
      <c r="C177" s="1">
        <v>8.1099654910000005</v>
      </c>
      <c r="D177" s="1">
        <f t="shared" si="2"/>
        <v>-2.7898486445172139</v>
      </c>
    </row>
    <row r="178" spans="1:4">
      <c r="A178" s="1" t="s">
        <v>984</v>
      </c>
      <c r="B178" s="1">
        <v>14230.96449</v>
      </c>
      <c r="C178" s="1">
        <v>2058.4183499999999</v>
      </c>
      <c r="D178" s="1">
        <f t="shared" si="2"/>
        <v>-2.7894253140335459</v>
      </c>
    </row>
    <row r="179" spans="1:4">
      <c r="A179" s="1" t="s">
        <v>1279</v>
      </c>
      <c r="B179" s="1">
        <v>37.187863280000002</v>
      </c>
      <c r="C179" s="1">
        <v>5.4315199779999999</v>
      </c>
      <c r="D179" s="1">
        <f t="shared" si="2"/>
        <v>-2.7754039676241451</v>
      </c>
    </row>
    <row r="180" spans="1:4">
      <c r="A180" s="1" t="s">
        <v>1103</v>
      </c>
      <c r="B180" s="1">
        <v>104.9223446</v>
      </c>
      <c r="C180" s="1">
        <v>15.4357518</v>
      </c>
      <c r="D180" s="1">
        <f t="shared" si="2"/>
        <v>-2.7649742952132699</v>
      </c>
    </row>
    <row r="181" spans="1:4">
      <c r="A181" s="1" t="s">
        <v>983</v>
      </c>
      <c r="B181" s="1">
        <v>679.5362973</v>
      </c>
      <c r="C181" s="1">
        <v>99.984673299999997</v>
      </c>
      <c r="D181" s="1">
        <f t="shared" si="2"/>
        <v>-2.7647717488152299</v>
      </c>
    </row>
    <row r="182" spans="1:4">
      <c r="A182" s="1" t="s">
        <v>15</v>
      </c>
      <c r="B182" s="1">
        <v>3.8759185729999999</v>
      </c>
      <c r="C182" s="1">
        <v>0.57669254000000003</v>
      </c>
      <c r="D182" s="1">
        <f t="shared" si="2"/>
        <v>-2.7486639971379616</v>
      </c>
    </row>
    <row r="183" spans="1:4">
      <c r="A183" s="1" t="s">
        <v>843</v>
      </c>
      <c r="B183" s="1">
        <v>10.06339457</v>
      </c>
      <c r="C183" s="1">
        <v>1.5029960689999999</v>
      </c>
      <c r="D183" s="1">
        <f t="shared" si="2"/>
        <v>-2.7432038940012466</v>
      </c>
    </row>
    <row r="184" spans="1:4">
      <c r="A184" s="1" t="s">
        <v>1306</v>
      </c>
      <c r="B184" s="1">
        <v>267.20644720000001</v>
      </c>
      <c r="C184" s="1">
        <v>40.053050290000002</v>
      </c>
      <c r="D184" s="1">
        <f t="shared" si="2"/>
        <v>-2.7379707956384833</v>
      </c>
    </row>
    <row r="185" spans="1:4">
      <c r="A185" s="1" t="s">
        <v>1023</v>
      </c>
      <c r="B185" s="1">
        <v>24.457992099999998</v>
      </c>
      <c r="C185" s="1">
        <v>3.7063453370000001</v>
      </c>
      <c r="D185" s="1">
        <f t="shared" si="2"/>
        <v>-2.7222367542515804</v>
      </c>
    </row>
    <row r="186" spans="1:4">
      <c r="A186" s="1" t="s">
        <v>932</v>
      </c>
      <c r="B186" s="1">
        <v>216.4553119</v>
      </c>
      <c r="C186" s="1">
        <v>32.97566389</v>
      </c>
      <c r="D186" s="1">
        <f t="shared" si="2"/>
        <v>-2.7145955950329488</v>
      </c>
    </row>
    <row r="187" spans="1:4">
      <c r="A187" s="1" t="s">
        <v>1333</v>
      </c>
      <c r="B187" s="1">
        <v>47.52737132</v>
      </c>
      <c r="C187" s="1">
        <v>7.2692941160000002</v>
      </c>
      <c r="D187" s="1">
        <f t="shared" si="2"/>
        <v>-2.7088714268554894</v>
      </c>
    </row>
    <row r="188" spans="1:4">
      <c r="A188" s="1" t="s">
        <v>118</v>
      </c>
      <c r="B188" s="1">
        <v>1.754277275</v>
      </c>
      <c r="C188" s="1">
        <v>0.26849229800000002</v>
      </c>
      <c r="D188" s="1">
        <f t="shared" si="2"/>
        <v>-2.7079241845885589</v>
      </c>
    </row>
    <row r="189" spans="1:4">
      <c r="A189" s="1" t="s">
        <v>1264</v>
      </c>
      <c r="B189" s="1">
        <v>6.7618922780000004</v>
      </c>
      <c r="C189" s="1">
        <v>1.0400638449999999</v>
      </c>
      <c r="D189" s="1">
        <f t="shared" si="2"/>
        <v>-2.7007549413394227</v>
      </c>
    </row>
    <row r="190" spans="1:4">
      <c r="A190" s="1" t="s">
        <v>873</v>
      </c>
      <c r="B190" s="1">
        <v>4.692554726</v>
      </c>
      <c r="C190" s="1">
        <v>0.72863285300000002</v>
      </c>
      <c r="D190" s="1">
        <f t="shared" si="2"/>
        <v>-2.687109619612809</v>
      </c>
    </row>
    <row r="191" spans="1:4">
      <c r="A191" s="1" t="s">
        <v>1071</v>
      </c>
      <c r="B191" s="1">
        <v>708.2703004</v>
      </c>
      <c r="C191" s="1">
        <v>110.4041976</v>
      </c>
      <c r="D191" s="1">
        <f t="shared" si="2"/>
        <v>-2.6815050227851582</v>
      </c>
    </row>
    <row r="192" spans="1:4">
      <c r="A192" s="1" t="s">
        <v>1017</v>
      </c>
      <c r="B192" s="1">
        <v>18.07548873</v>
      </c>
      <c r="C192" s="1">
        <v>2.8191697320000002</v>
      </c>
      <c r="D192" s="1">
        <f t="shared" si="2"/>
        <v>-2.680692410606671</v>
      </c>
    </row>
    <row r="193" spans="1:4">
      <c r="A193" s="1" t="s">
        <v>115</v>
      </c>
      <c r="B193" s="1">
        <v>367.47590109999999</v>
      </c>
      <c r="C193" s="1">
        <v>57.53773932</v>
      </c>
      <c r="D193" s="1">
        <f t="shared" si="2"/>
        <v>-2.6750691985181607</v>
      </c>
    </row>
    <row r="194" spans="1:4">
      <c r="A194" s="1" t="s">
        <v>1056</v>
      </c>
      <c r="B194" s="1">
        <v>14.977321099999999</v>
      </c>
      <c r="C194" s="1">
        <v>2.3460020849999998</v>
      </c>
      <c r="D194" s="1">
        <f t="shared" ref="D194:D257" si="3">LOG(C194/B194,2)</f>
        <v>-2.6745034003395882</v>
      </c>
    </row>
    <row r="195" spans="1:4">
      <c r="A195" s="1" t="s">
        <v>1088</v>
      </c>
      <c r="B195" s="1">
        <v>35.213716509999998</v>
      </c>
      <c r="C195" s="1">
        <v>5.5253868280000002</v>
      </c>
      <c r="D195" s="1">
        <f t="shared" si="3"/>
        <v>-2.6719901243972557</v>
      </c>
    </row>
    <row r="196" spans="1:4">
      <c r="A196" s="1" t="s">
        <v>160</v>
      </c>
      <c r="B196" s="1">
        <v>1.8960014650000001</v>
      </c>
      <c r="C196" s="1">
        <v>0.30117296199999999</v>
      </c>
      <c r="D196" s="1">
        <f t="shared" si="3"/>
        <v>-2.6542959169330071</v>
      </c>
    </row>
    <row r="197" spans="1:4">
      <c r="A197" s="1" t="s">
        <v>644</v>
      </c>
      <c r="B197" s="1">
        <v>5.9848119339999997</v>
      </c>
      <c r="C197" s="1">
        <v>0.96604606800000004</v>
      </c>
      <c r="D197" s="1">
        <f t="shared" si="3"/>
        <v>-2.6311420189549097</v>
      </c>
    </row>
    <row r="198" spans="1:4">
      <c r="A198" s="1" t="s">
        <v>1014</v>
      </c>
      <c r="B198" s="1">
        <v>79.540410809999997</v>
      </c>
      <c r="C198" s="1">
        <v>12.83990543</v>
      </c>
      <c r="D198" s="1">
        <f t="shared" si="3"/>
        <v>-2.6310534367979361</v>
      </c>
    </row>
    <row r="199" spans="1:4">
      <c r="A199" s="1" t="s">
        <v>1106</v>
      </c>
      <c r="B199" s="1">
        <v>3.9251814820000002</v>
      </c>
      <c r="C199" s="1">
        <v>0.63786988499999997</v>
      </c>
      <c r="D199" s="1">
        <f t="shared" si="3"/>
        <v>-2.6214252860300813</v>
      </c>
    </row>
    <row r="200" spans="1:4">
      <c r="A200" s="1" t="s">
        <v>714</v>
      </c>
      <c r="B200" s="1">
        <v>6.0022330610000001</v>
      </c>
      <c r="C200" s="1">
        <v>0.97712270400000001</v>
      </c>
      <c r="D200" s="1">
        <f t="shared" si="3"/>
        <v>-2.6188876907055771</v>
      </c>
    </row>
    <row r="201" spans="1:4">
      <c r="A201" s="1" t="s">
        <v>1052</v>
      </c>
      <c r="B201" s="1">
        <v>9215.2178899999999</v>
      </c>
      <c r="C201" s="1">
        <v>1500.8399240000001</v>
      </c>
      <c r="D201" s="1">
        <f t="shared" si="3"/>
        <v>-2.6182481674261275</v>
      </c>
    </row>
    <row r="202" spans="1:4">
      <c r="A202" s="1" t="s">
        <v>211</v>
      </c>
      <c r="B202" s="1">
        <v>2.4259321389999999</v>
      </c>
      <c r="C202" s="1">
        <v>0.39777178299999999</v>
      </c>
      <c r="D202" s="1">
        <f t="shared" si="3"/>
        <v>-2.6085263507744987</v>
      </c>
    </row>
    <row r="203" spans="1:4">
      <c r="A203" s="1" t="s">
        <v>1076</v>
      </c>
      <c r="B203" s="1">
        <v>33.620281779999999</v>
      </c>
      <c r="C203" s="1">
        <v>5.522467024</v>
      </c>
      <c r="D203" s="1">
        <f t="shared" si="3"/>
        <v>-2.6059470121788353</v>
      </c>
    </row>
    <row r="204" spans="1:4">
      <c r="A204" s="1" t="s">
        <v>1100</v>
      </c>
      <c r="B204" s="1">
        <v>5.8652133229999999</v>
      </c>
      <c r="C204" s="1">
        <v>0.96412792599999997</v>
      </c>
      <c r="D204" s="1">
        <f t="shared" si="3"/>
        <v>-2.6048870920167366</v>
      </c>
    </row>
    <row r="205" spans="1:4">
      <c r="A205" s="1" t="s">
        <v>1248</v>
      </c>
      <c r="B205" s="1">
        <v>1050956.9920000001</v>
      </c>
      <c r="C205" s="1">
        <v>172945.3175</v>
      </c>
      <c r="D205" s="1">
        <f t="shared" si="3"/>
        <v>-2.6033157731906575</v>
      </c>
    </row>
    <row r="206" spans="1:4">
      <c r="A206" s="1" t="s">
        <v>1236</v>
      </c>
      <c r="B206" s="1">
        <v>6.006550453</v>
      </c>
      <c r="C206" s="1">
        <v>0.98847410800000002</v>
      </c>
      <c r="D206" s="1">
        <f t="shared" si="3"/>
        <v>-2.6032616108407463</v>
      </c>
    </row>
    <row r="207" spans="1:4">
      <c r="A207" s="1" t="s">
        <v>1373</v>
      </c>
      <c r="B207" s="1">
        <v>2.099238556</v>
      </c>
      <c r="C207" s="1">
        <v>0.34548668799999999</v>
      </c>
      <c r="D207" s="1">
        <f t="shared" si="3"/>
        <v>-2.6031640947051558</v>
      </c>
    </row>
    <row r="208" spans="1:4">
      <c r="A208" s="1" t="s">
        <v>162</v>
      </c>
      <c r="B208" s="1">
        <v>14.70734275</v>
      </c>
      <c r="C208" s="1">
        <v>2.434675661</v>
      </c>
      <c r="D208" s="1">
        <f t="shared" si="3"/>
        <v>-2.594735111708403</v>
      </c>
    </row>
    <row r="209" spans="1:4">
      <c r="A209" s="1" t="s">
        <v>402</v>
      </c>
      <c r="B209" s="1">
        <v>79.087072359999993</v>
      </c>
      <c r="C209" s="1">
        <v>13.151287630000001</v>
      </c>
      <c r="D209" s="1">
        <f t="shared" si="3"/>
        <v>-2.5882378304882949</v>
      </c>
    </row>
    <row r="210" spans="1:4">
      <c r="A210" s="1" t="s">
        <v>1385</v>
      </c>
      <c r="B210" s="1">
        <v>1146.4646809999999</v>
      </c>
      <c r="C210" s="1">
        <v>191.27516199999999</v>
      </c>
      <c r="D210" s="1">
        <f t="shared" si="3"/>
        <v>-2.5834704606027272</v>
      </c>
    </row>
    <row r="211" spans="1:4">
      <c r="A211" s="1" t="s">
        <v>222</v>
      </c>
      <c r="B211" s="1">
        <v>3.2927324019999999</v>
      </c>
      <c r="C211" s="1">
        <v>0.55060941699999999</v>
      </c>
      <c r="D211" s="1">
        <f t="shared" si="3"/>
        <v>-2.580184080426851</v>
      </c>
    </row>
    <row r="212" spans="1:4">
      <c r="A212" s="1" t="s">
        <v>287</v>
      </c>
      <c r="B212" s="1">
        <v>11.250098729999999</v>
      </c>
      <c r="C212" s="1">
        <v>1.8882184820000001</v>
      </c>
      <c r="D212" s="1">
        <f t="shared" si="3"/>
        <v>-2.5748400516377217</v>
      </c>
    </row>
    <row r="213" spans="1:4">
      <c r="A213" s="1" t="s">
        <v>585</v>
      </c>
      <c r="B213" s="1">
        <v>51.186978490000001</v>
      </c>
      <c r="C213" s="1">
        <v>8.6066462030000004</v>
      </c>
      <c r="D213" s="1">
        <f t="shared" si="3"/>
        <v>-2.5722537784788222</v>
      </c>
    </row>
    <row r="214" spans="1:4">
      <c r="A214" s="1" t="s">
        <v>326</v>
      </c>
      <c r="B214" s="1">
        <v>16.988103559999999</v>
      </c>
      <c r="C214" s="1">
        <v>2.871386556</v>
      </c>
      <c r="D214" s="1">
        <f t="shared" si="3"/>
        <v>-2.5647053392041546</v>
      </c>
    </row>
    <row r="215" spans="1:4">
      <c r="A215" s="1" t="s">
        <v>1001</v>
      </c>
      <c r="B215" s="1">
        <v>44.373347180000003</v>
      </c>
      <c r="C215" s="1">
        <v>7.5402387299999996</v>
      </c>
      <c r="D215" s="1">
        <f t="shared" si="3"/>
        <v>-2.5570112767390594</v>
      </c>
    </row>
    <row r="216" spans="1:4">
      <c r="A216" s="1" t="s">
        <v>916</v>
      </c>
      <c r="B216" s="1">
        <v>608.00299219999999</v>
      </c>
      <c r="C216" s="1">
        <v>103.5332526</v>
      </c>
      <c r="D216" s="1">
        <f t="shared" si="3"/>
        <v>-2.5539842196868503</v>
      </c>
    </row>
    <row r="217" spans="1:4">
      <c r="A217" s="1" t="s">
        <v>1343</v>
      </c>
      <c r="B217" s="1">
        <v>181.0553798</v>
      </c>
      <c r="C217" s="1">
        <v>30.895865130000001</v>
      </c>
      <c r="D217" s="1">
        <f t="shared" si="3"/>
        <v>-2.5509453683396552</v>
      </c>
    </row>
    <row r="218" spans="1:4">
      <c r="A218" s="1" t="s">
        <v>1226</v>
      </c>
      <c r="B218" s="1">
        <v>107.459231</v>
      </c>
      <c r="C218" s="1">
        <v>18.39861016</v>
      </c>
      <c r="D218" s="1">
        <f t="shared" si="3"/>
        <v>-2.5461207253542026</v>
      </c>
    </row>
    <row r="219" spans="1:4">
      <c r="A219" s="1" t="s">
        <v>564</v>
      </c>
      <c r="B219" s="1">
        <v>16.20847706</v>
      </c>
      <c r="C219" s="1">
        <v>2.7926886450000001</v>
      </c>
      <c r="D219" s="1">
        <f t="shared" si="3"/>
        <v>-2.5370218997690057</v>
      </c>
    </row>
    <row r="220" spans="1:4">
      <c r="A220" s="1" t="s">
        <v>1272</v>
      </c>
      <c r="B220" s="1">
        <v>17.330175480000001</v>
      </c>
      <c r="C220" s="1">
        <v>2.991580328</v>
      </c>
      <c r="D220" s="1">
        <f t="shared" si="3"/>
        <v>-2.5343065559067317</v>
      </c>
    </row>
    <row r="221" spans="1:4">
      <c r="A221" s="1" t="s">
        <v>1002</v>
      </c>
      <c r="B221" s="1">
        <v>47.144213489999999</v>
      </c>
      <c r="C221" s="1">
        <v>8.186731258</v>
      </c>
      <c r="D221" s="1">
        <f t="shared" si="3"/>
        <v>-2.5257212619353298</v>
      </c>
    </row>
    <row r="222" spans="1:4">
      <c r="A222" s="1" t="s">
        <v>1258</v>
      </c>
      <c r="B222" s="1">
        <v>61.970389009999998</v>
      </c>
      <c r="C222" s="1">
        <v>10.76159118</v>
      </c>
      <c r="D222" s="1">
        <f t="shared" si="3"/>
        <v>-2.5256876179595897</v>
      </c>
    </row>
    <row r="223" spans="1:4">
      <c r="A223" s="1" t="s">
        <v>251</v>
      </c>
      <c r="B223" s="1">
        <v>7.0051582589999999</v>
      </c>
      <c r="C223" s="1">
        <v>1.2180196139999999</v>
      </c>
      <c r="D223" s="1">
        <f t="shared" si="3"/>
        <v>-2.5238802786522658</v>
      </c>
    </row>
    <row r="224" spans="1:4">
      <c r="A224" s="1" t="s">
        <v>1089</v>
      </c>
      <c r="B224" s="1">
        <v>10.32624397</v>
      </c>
      <c r="C224" s="1">
        <v>1.7959308119999999</v>
      </c>
      <c r="D224" s="1">
        <f t="shared" si="3"/>
        <v>-2.5235119124051577</v>
      </c>
    </row>
    <row r="225" spans="1:4">
      <c r="A225" s="1" t="s">
        <v>78</v>
      </c>
      <c r="B225" s="1">
        <v>21.605887689999999</v>
      </c>
      <c r="C225" s="1">
        <v>3.7619629030000001</v>
      </c>
      <c r="D225" s="1">
        <f t="shared" si="3"/>
        <v>-2.5218669785600762</v>
      </c>
    </row>
    <row r="226" spans="1:4">
      <c r="A226" s="1" t="s">
        <v>765</v>
      </c>
      <c r="B226" s="1">
        <v>288.61272400000001</v>
      </c>
      <c r="C226" s="1">
        <v>50.27961269</v>
      </c>
      <c r="D226" s="1">
        <f t="shared" si="3"/>
        <v>-2.5210894633240502</v>
      </c>
    </row>
    <row r="227" spans="1:4">
      <c r="A227" s="1" t="s">
        <v>1073</v>
      </c>
      <c r="B227" s="1">
        <v>5100.7857880000001</v>
      </c>
      <c r="C227" s="1">
        <v>896.35209459999999</v>
      </c>
      <c r="D227" s="1">
        <f t="shared" si="3"/>
        <v>-2.5085820633493237</v>
      </c>
    </row>
    <row r="228" spans="1:4">
      <c r="A228" s="1" t="s">
        <v>1102</v>
      </c>
      <c r="B228" s="1">
        <v>131.84405229999999</v>
      </c>
      <c r="C228" s="1">
        <v>23.19453004</v>
      </c>
      <c r="D228" s="1">
        <f t="shared" si="3"/>
        <v>-2.5069759701663656</v>
      </c>
    </row>
    <row r="229" spans="1:4">
      <c r="A229" s="1" t="s">
        <v>828</v>
      </c>
      <c r="B229" s="1">
        <v>6.345296319</v>
      </c>
      <c r="C229" s="1">
        <v>1.119940299</v>
      </c>
      <c r="D229" s="1">
        <f t="shared" si="3"/>
        <v>-2.5022657099099814</v>
      </c>
    </row>
    <row r="230" spans="1:4">
      <c r="A230" s="1" t="s">
        <v>1119</v>
      </c>
      <c r="B230" s="1">
        <v>97.780552700000001</v>
      </c>
      <c r="C230" s="1">
        <v>17.301766579999999</v>
      </c>
      <c r="D230" s="1">
        <f t="shared" si="3"/>
        <v>-2.498628209782698</v>
      </c>
    </row>
    <row r="231" spans="1:4">
      <c r="A231" s="1" t="s">
        <v>137</v>
      </c>
      <c r="B231" s="1">
        <v>59.46996188</v>
      </c>
      <c r="C231" s="1">
        <v>10.536850429999999</v>
      </c>
      <c r="D231" s="1">
        <f t="shared" si="3"/>
        <v>-2.4967174555200589</v>
      </c>
    </row>
    <row r="232" spans="1:4">
      <c r="A232" s="1" t="s">
        <v>31</v>
      </c>
      <c r="B232" s="1">
        <v>11.42477549</v>
      </c>
      <c r="C232" s="1">
        <v>2.0245590820000001</v>
      </c>
      <c r="D232" s="1">
        <f t="shared" si="3"/>
        <v>-2.4964861645359093</v>
      </c>
    </row>
    <row r="233" spans="1:4">
      <c r="A233" s="1" t="s">
        <v>1207</v>
      </c>
      <c r="B233" s="1">
        <v>26.980154089999999</v>
      </c>
      <c r="C233" s="1">
        <v>4.7845277780000002</v>
      </c>
      <c r="D233" s="1">
        <f t="shared" si="3"/>
        <v>-2.4954501417461348</v>
      </c>
    </row>
    <row r="234" spans="1:4">
      <c r="A234" s="1" t="s">
        <v>383</v>
      </c>
      <c r="B234" s="1">
        <v>10.278268499999999</v>
      </c>
      <c r="C234" s="1">
        <v>1.8282178680000001</v>
      </c>
      <c r="D234" s="1">
        <f t="shared" si="3"/>
        <v>-2.4910873342308912</v>
      </c>
    </row>
    <row r="235" spans="1:4">
      <c r="A235" s="1" t="s">
        <v>719</v>
      </c>
      <c r="B235" s="1">
        <v>2.7767156860000002</v>
      </c>
      <c r="C235" s="1">
        <v>0.49565674799999998</v>
      </c>
      <c r="D235" s="1">
        <f t="shared" si="3"/>
        <v>-2.4859661870580556</v>
      </c>
    </row>
    <row r="236" spans="1:4">
      <c r="A236" s="1" t="s">
        <v>1138</v>
      </c>
      <c r="B236" s="1">
        <v>29.584582699999999</v>
      </c>
      <c r="C236" s="1">
        <v>5.3206127370000003</v>
      </c>
      <c r="D236" s="1">
        <f t="shared" si="3"/>
        <v>-2.475181240257319</v>
      </c>
    </row>
    <row r="237" spans="1:4">
      <c r="A237" s="1" t="s">
        <v>1154</v>
      </c>
      <c r="B237" s="1">
        <v>19.661488339999998</v>
      </c>
      <c r="C237" s="1">
        <v>3.5461668240000002</v>
      </c>
      <c r="D237" s="1">
        <f t="shared" si="3"/>
        <v>-2.4710402229534241</v>
      </c>
    </row>
    <row r="238" spans="1:4">
      <c r="A238" s="1" t="s">
        <v>1016</v>
      </c>
      <c r="B238" s="1">
        <v>3251.1265100000001</v>
      </c>
      <c r="C238" s="1">
        <v>588.39771210000004</v>
      </c>
      <c r="D238" s="1">
        <f t="shared" si="3"/>
        <v>-2.466076154227006</v>
      </c>
    </row>
    <row r="239" spans="1:4">
      <c r="A239" s="1" t="s">
        <v>1299</v>
      </c>
      <c r="B239" s="1">
        <v>30.381173359999998</v>
      </c>
      <c r="C239" s="1">
        <v>5.5511943969999997</v>
      </c>
      <c r="D239" s="1">
        <f t="shared" si="3"/>
        <v>-2.4523074688919531</v>
      </c>
    </row>
    <row r="240" spans="1:4">
      <c r="A240" s="1" t="s">
        <v>1384</v>
      </c>
      <c r="B240" s="1">
        <v>46.846370120000003</v>
      </c>
      <c r="C240" s="1">
        <v>8.6299814989999994</v>
      </c>
      <c r="D240" s="1">
        <f t="shared" si="3"/>
        <v>-2.4405078936653775</v>
      </c>
    </row>
    <row r="241" spans="1:4">
      <c r="A241" s="1" t="s">
        <v>902</v>
      </c>
      <c r="B241" s="1">
        <v>4.8450401510000001</v>
      </c>
      <c r="C241" s="1">
        <v>0.893276666</v>
      </c>
      <c r="D241" s="1">
        <f t="shared" si="3"/>
        <v>-2.4393296396041495</v>
      </c>
    </row>
    <row r="242" spans="1:4">
      <c r="A242" s="1" t="s">
        <v>1160</v>
      </c>
      <c r="B242" s="1">
        <v>2.5960854640000002</v>
      </c>
      <c r="C242" s="1">
        <v>0.47968078199999997</v>
      </c>
      <c r="D242" s="1">
        <f t="shared" si="3"/>
        <v>-2.4361913326533449</v>
      </c>
    </row>
    <row r="243" spans="1:4">
      <c r="A243" s="1" t="s">
        <v>1117</v>
      </c>
      <c r="B243" s="1">
        <v>604061.51419999998</v>
      </c>
      <c r="C243" s="1">
        <v>111854.1118</v>
      </c>
      <c r="D243" s="1">
        <f t="shared" si="3"/>
        <v>-2.4330771815210781</v>
      </c>
    </row>
    <row r="244" spans="1:4">
      <c r="A244" s="1" t="s">
        <v>1059</v>
      </c>
      <c r="B244" s="1">
        <v>5.8264464819999997</v>
      </c>
      <c r="C244" s="1">
        <v>1.0801492580000001</v>
      </c>
      <c r="D244" s="1">
        <f t="shared" si="3"/>
        <v>-2.4313855780447531</v>
      </c>
    </row>
    <row r="245" spans="1:4">
      <c r="A245" s="1" t="s">
        <v>69</v>
      </c>
      <c r="B245" s="1">
        <v>135.67361829999999</v>
      </c>
      <c r="C245" s="1">
        <v>25.18274087</v>
      </c>
      <c r="D245" s="1">
        <f t="shared" si="3"/>
        <v>-2.4296329978247622</v>
      </c>
    </row>
    <row r="246" spans="1:4">
      <c r="A246" s="1" t="s">
        <v>1308</v>
      </c>
      <c r="B246" s="1">
        <v>4038.004817</v>
      </c>
      <c r="C246" s="1">
        <v>749.77470510000001</v>
      </c>
      <c r="D246" s="1">
        <f t="shared" si="3"/>
        <v>-2.42911357184762</v>
      </c>
    </row>
    <row r="247" spans="1:4">
      <c r="A247" s="1" t="s">
        <v>1316</v>
      </c>
      <c r="B247" s="1">
        <v>265.34290529999998</v>
      </c>
      <c r="C247" s="1">
        <v>49.415462840000004</v>
      </c>
      <c r="D247" s="1">
        <f t="shared" si="3"/>
        <v>-2.4248235161947238</v>
      </c>
    </row>
    <row r="248" spans="1:4">
      <c r="A248" s="1" t="s">
        <v>1224</v>
      </c>
      <c r="B248" s="1">
        <v>70.590968799999999</v>
      </c>
      <c r="C248" s="1">
        <v>13.20498293</v>
      </c>
      <c r="D248" s="1">
        <f t="shared" si="3"/>
        <v>-2.4184011846178057</v>
      </c>
    </row>
    <row r="249" spans="1:4">
      <c r="A249" s="1" t="s">
        <v>630</v>
      </c>
      <c r="B249" s="1">
        <v>4.4684823299999996</v>
      </c>
      <c r="C249" s="1">
        <v>0.83983171199999995</v>
      </c>
      <c r="D249" s="1">
        <f t="shared" si="3"/>
        <v>-2.4116127489795964</v>
      </c>
    </row>
    <row r="250" spans="1:4">
      <c r="A250" s="1" t="s">
        <v>817</v>
      </c>
      <c r="B250" s="1">
        <v>3.8547123550000002</v>
      </c>
      <c r="C250" s="1">
        <v>0.72587543099999996</v>
      </c>
      <c r="D250" s="1">
        <f t="shared" si="3"/>
        <v>-2.4088293172072168</v>
      </c>
    </row>
    <row r="251" spans="1:4">
      <c r="A251" s="1" t="s">
        <v>650</v>
      </c>
      <c r="B251" s="1">
        <v>4.3003107939999996</v>
      </c>
      <c r="C251" s="1">
        <v>0.81541095299999999</v>
      </c>
      <c r="D251" s="1">
        <f t="shared" si="3"/>
        <v>-2.3988416896321065</v>
      </c>
    </row>
    <row r="252" spans="1:4">
      <c r="A252" s="1" t="s">
        <v>705</v>
      </c>
      <c r="B252" s="1">
        <v>3.7388323840000002</v>
      </c>
      <c r="C252" s="1">
        <v>0.70934761000000002</v>
      </c>
      <c r="D252" s="1">
        <f t="shared" si="3"/>
        <v>-2.3980231082527479</v>
      </c>
    </row>
    <row r="253" spans="1:4">
      <c r="A253" s="1" t="s">
        <v>985</v>
      </c>
      <c r="B253" s="1">
        <v>36.325398020000002</v>
      </c>
      <c r="C253" s="1">
        <v>6.8975584420000002</v>
      </c>
      <c r="D253" s="1">
        <f t="shared" si="3"/>
        <v>-2.396820925171856</v>
      </c>
    </row>
    <row r="254" spans="1:4">
      <c r="A254" s="1" t="s">
        <v>107</v>
      </c>
      <c r="B254" s="1">
        <v>8.5300525559999993</v>
      </c>
      <c r="C254" s="1">
        <v>1.6242669540000001</v>
      </c>
      <c r="D254" s="1">
        <f t="shared" si="3"/>
        <v>-2.3927658663856128</v>
      </c>
    </row>
    <row r="255" spans="1:4">
      <c r="A255" s="1" t="s">
        <v>360</v>
      </c>
      <c r="B255" s="1">
        <v>13.958320260000001</v>
      </c>
      <c r="C255" s="1">
        <v>2.6579646299999999</v>
      </c>
      <c r="D255" s="1">
        <f t="shared" si="3"/>
        <v>-2.3927315268527769</v>
      </c>
    </row>
    <row r="256" spans="1:4">
      <c r="A256" s="1" t="s">
        <v>104</v>
      </c>
      <c r="B256" s="1">
        <v>9.3378484139999998</v>
      </c>
      <c r="C256" s="1">
        <v>1.7784962559999999</v>
      </c>
      <c r="D256" s="1">
        <f t="shared" si="3"/>
        <v>-2.3924322314597877</v>
      </c>
    </row>
    <row r="257" spans="1:4">
      <c r="A257" s="1" t="s">
        <v>203</v>
      </c>
      <c r="B257" s="1">
        <v>80.897213669999999</v>
      </c>
      <c r="C257" s="1">
        <v>15.41634159</v>
      </c>
      <c r="D257" s="1">
        <f t="shared" si="3"/>
        <v>-2.3916295691512652</v>
      </c>
    </row>
    <row r="258" spans="1:4">
      <c r="A258" s="1" t="s">
        <v>837</v>
      </c>
      <c r="B258" s="1">
        <v>144.75497519999999</v>
      </c>
      <c r="C258" s="1">
        <v>27.62784946</v>
      </c>
      <c r="D258" s="1">
        <f t="shared" ref="D258:D321" si="4">LOG(C258/B258,2)</f>
        <v>-2.3894177613434202</v>
      </c>
    </row>
    <row r="259" spans="1:4">
      <c r="A259" s="1" t="s">
        <v>279</v>
      </c>
      <c r="B259" s="1">
        <v>87.382300180000001</v>
      </c>
      <c r="C259" s="1">
        <v>16.735669489999999</v>
      </c>
      <c r="D259" s="1">
        <f t="shared" si="4"/>
        <v>-2.3844148171725581</v>
      </c>
    </row>
    <row r="260" spans="1:4">
      <c r="A260" s="1" t="s">
        <v>1116</v>
      </c>
      <c r="B260" s="1">
        <v>73.665941380000007</v>
      </c>
      <c r="C260" s="1">
        <v>14.19429854</v>
      </c>
      <c r="D260" s="1">
        <f t="shared" si="4"/>
        <v>-2.3756862045347735</v>
      </c>
    </row>
    <row r="261" spans="1:4">
      <c r="A261" s="1" t="s">
        <v>658</v>
      </c>
      <c r="B261" s="1">
        <v>2.7598932430000001</v>
      </c>
      <c r="C261" s="1">
        <v>0.53287333100000001</v>
      </c>
      <c r="D261" s="1">
        <f t="shared" si="4"/>
        <v>-2.3727479256976562</v>
      </c>
    </row>
    <row r="262" spans="1:4">
      <c r="A262" s="1" t="s">
        <v>889</v>
      </c>
      <c r="B262" s="1">
        <v>2.4084783650000001</v>
      </c>
      <c r="C262" s="1">
        <v>0.465109736</v>
      </c>
      <c r="D262" s="1">
        <f t="shared" si="4"/>
        <v>-2.3724789196841245</v>
      </c>
    </row>
    <row r="263" spans="1:4">
      <c r="A263" s="1" t="s">
        <v>616</v>
      </c>
      <c r="B263" s="1">
        <v>1146.7179120000001</v>
      </c>
      <c r="C263" s="1">
        <v>222.42042749999999</v>
      </c>
      <c r="D263" s="1">
        <f t="shared" si="4"/>
        <v>-2.3661493387959274</v>
      </c>
    </row>
    <row r="264" spans="1:4">
      <c r="A264" s="1" t="s">
        <v>18</v>
      </c>
      <c r="B264" s="1">
        <v>21.89102785</v>
      </c>
      <c r="C264" s="1">
        <v>4.2502823169999999</v>
      </c>
      <c r="D264" s="1">
        <f t="shared" si="4"/>
        <v>-2.3647091171596109</v>
      </c>
    </row>
    <row r="265" spans="1:4">
      <c r="A265" s="1" t="s">
        <v>1267</v>
      </c>
      <c r="B265" s="1">
        <v>7.1502712080000004</v>
      </c>
      <c r="C265" s="1">
        <v>1.3979789199999999</v>
      </c>
      <c r="D265" s="1">
        <f t="shared" si="4"/>
        <v>-2.3546553573842428</v>
      </c>
    </row>
    <row r="266" spans="1:4">
      <c r="A266" s="1" t="s">
        <v>17</v>
      </c>
      <c r="B266" s="1">
        <v>85.524526530000003</v>
      </c>
      <c r="C266" s="1">
        <v>16.82016848</v>
      </c>
      <c r="D266" s="1">
        <f t="shared" si="4"/>
        <v>-2.3461460556631764</v>
      </c>
    </row>
    <row r="267" spans="1:4">
      <c r="A267" s="1" t="s">
        <v>426</v>
      </c>
      <c r="B267" s="1">
        <v>3.8401107799999998</v>
      </c>
      <c r="C267" s="1">
        <v>0.75706815699999996</v>
      </c>
      <c r="D267" s="1">
        <f t="shared" si="4"/>
        <v>-2.3426528371083277</v>
      </c>
    </row>
    <row r="268" spans="1:4">
      <c r="A268" s="1" t="s">
        <v>184</v>
      </c>
      <c r="B268" s="1">
        <v>22.708054220000001</v>
      </c>
      <c r="C268" s="1">
        <v>4.5012765039999998</v>
      </c>
      <c r="D268" s="1">
        <f t="shared" si="4"/>
        <v>-2.3347979971544404</v>
      </c>
    </row>
    <row r="269" spans="1:4">
      <c r="A269" s="1" t="s">
        <v>866</v>
      </c>
      <c r="B269" s="1">
        <v>2.289127412</v>
      </c>
      <c r="C269" s="1">
        <v>0.45418074400000003</v>
      </c>
      <c r="D269" s="1">
        <f t="shared" si="4"/>
        <v>-2.3334593188122557</v>
      </c>
    </row>
    <row r="270" spans="1:4">
      <c r="A270" s="1" t="s">
        <v>67</v>
      </c>
      <c r="B270" s="1">
        <v>40.214837459999998</v>
      </c>
      <c r="C270" s="1">
        <v>7.9848031080000004</v>
      </c>
      <c r="D270" s="1">
        <f t="shared" si="4"/>
        <v>-2.3323991502593611</v>
      </c>
    </row>
    <row r="271" spans="1:4">
      <c r="A271" s="1" t="s">
        <v>1390</v>
      </c>
      <c r="B271" s="1">
        <v>428.48199199999999</v>
      </c>
      <c r="C271" s="1">
        <v>85.555556409999994</v>
      </c>
      <c r="D271" s="1">
        <f t="shared" si="4"/>
        <v>-2.3243011140632235</v>
      </c>
    </row>
    <row r="272" spans="1:4">
      <c r="A272" s="1" t="s">
        <v>1273</v>
      </c>
      <c r="B272" s="1">
        <v>36.788221100000001</v>
      </c>
      <c r="C272" s="1">
        <v>7.3474694879999998</v>
      </c>
      <c r="D272" s="1">
        <f t="shared" si="4"/>
        <v>-2.3239245483705231</v>
      </c>
    </row>
    <row r="273" spans="1:4">
      <c r="A273" s="1" t="s">
        <v>525</v>
      </c>
      <c r="B273" s="1">
        <v>2.1325113789999999</v>
      </c>
      <c r="C273" s="1">
        <v>0.42618042900000003</v>
      </c>
      <c r="D273" s="1">
        <f t="shared" si="4"/>
        <v>-2.3230171912223132</v>
      </c>
    </row>
    <row r="274" spans="1:4">
      <c r="A274" s="1" t="s">
        <v>141</v>
      </c>
      <c r="B274" s="1">
        <v>13.375095610000001</v>
      </c>
      <c r="C274" s="1">
        <v>2.6747595679999998</v>
      </c>
      <c r="D274" s="1">
        <f t="shared" si="4"/>
        <v>-2.3220680847040018</v>
      </c>
    </row>
    <row r="275" spans="1:4">
      <c r="A275" s="1" t="s">
        <v>1286</v>
      </c>
      <c r="B275" s="1">
        <v>26.969836990000001</v>
      </c>
      <c r="C275" s="1">
        <v>5.3956355150000004</v>
      </c>
      <c r="D275" s="1">
        <f t="shared" si="4"/>
        <v>-2.3214820017063431</v>
      </c>
    </row>
    <row r="276" spans="1:4">
      <c r="A276" s="1" t="s">
        <v>890</v>
      </c>
      <c r="B276" s="1">
        <v>33.374550460000002</v>
      </c>
      <c r="C276" s="1">
        <v>6.677127993</v>
      </c>
      <c r="D276" s="1">
        <f t="shared" si="4"/>
        <v>-2.3214488040430821</v>
      </c>
    </row>
    <row r="277" spans="1:4">
      <c r="A277" s="1" t="s">
        <v>796</v>
      </c>
      <c r="B277" s="1">
        <v>30.042482239999998</v>
      </c>
      <c r="C277" s="1">
        <v>6.017397624</v>
      </c>
      <c r="D277" s="1">
        <f t="shared" si="4"/>
        <v>-2.319792422522132</v>
      </c>
    </row>
    <row r="278" spans="1:4">
      <c r="A278" s="1" t="s">
        <v>176</v>
      </c>
      <c r="B278" s="1">
        <v>2.4647725540000001</v>
      </c>
      <c r="C278" s="1">
        <v>0.49379846500000002</v>
      </c>
      <c r="D278" s="1">
        <f t="shared" si="4"/>
        <v>-2.3194602658241084</v>
      </c>
    </row>
    <row r="279" spans="1:4">
      <c r="A279" s="1" t="s">
        <v>744</v>
      </c>
      <c r="B279" s="1">
        <v>192.69020180000001</v>
      </c>
      <c r="C279" s="1">
        <v>38.654196859999999</v>
      </c>
      <c r="D279" s="1">
        <f t="shared" si="4"/>
        <v>-2.3175862455243528</v>
      </c>
    </row>
    <row r="280" spans="1:4">
      <c r="A280" s="1" t="s">
        <v>675</v>
      </c>
      <c r="B280" s="1">
        <v>4.4364787510000001</v>
      </c>
      <c r="C280" s="1">
        <v>0.89284282800000003</v>
      </c>
      <c r="D280" s="1">
        <f t="shared" si="4"/>
        <v>-2.3129369212406066</v>
      </c>
    </row>
    <row r="281" spans="1:4">
      <c r="A281" s="1" t="s">
        <v>33</v>
      </c>
      <c r="B281" s="1">
        <v>26.75912374</v>
      </c>
      <c r="C281" s="1">
        <v>5.3985961800000002</v>
      </c>
      <c r="D281" s="1">
        <f t="shared" si="4"/>
        <v>-2.3093746629430085</v>
      </c>
    </row>
    <row r="282" spans="1:4">
      <c r="A282" s="1" t="s">
        <v>32</v>
      </c>
      <c r="B282" s="1">
        <v>59.787098520000001</v>
      </c>
      <c r="C282" s="1">
        <v>12.08912355</v>
      </c>
      <c r="D282" s="1">
        <f t="shared" si="4"/>
        <v>-2.3061245439592732</v>
      </c>
    </row>
    <row r="283" spans="1:4">
      <c r="A283" s="1" t="s">
        <v>1137</v>
      </c>
      <c r="B283" s="1">
        <v>41.137171440000003</v>
      </c>
      <c r="C283" s="1">
        <v>8.3418042769999996</v>
      </c>
      <c r="D283" s="1">
        <f t="shared" si="4"/>
        <v>-2.3020112307676279</v>
      </c>
    </row>
    <row r="284" spans="1:4">
      <c r="A284" s="1" t="s">
        <v>887</v>
      </c>
      <c r="B284" s="1">
        <v>12.7938271</v>
      </c>
      <c r="C284" s="1">
        <v>2.6031418450000001</v>
      </c>
      <c r="D284" s="1">
        <f t="shared" si="4"/>
        <v>-2.2971220601121813</v>
      </c>
    </row>
    <row r="285" spans="1:4">
      <c r="A285" s="1" t="s">
        <v>200</v>
      </c>
      <c r="B285" s="1">
        <v>55.251740310000002</v>
      </c>
      <c r="C285" s="1">
        <v>11.286402519999999</v>
      </c>
      <c r="D285" s="1">
        <f t="shared" si="4"/>
        <v>-2.291434198874029</v>
      </c>
    </row>
    <row r="286" spans="1:4">
      <c r="A286" s="1" t="s">
        <v>1307</v>
      </c>
      <c r="B286" s="1">
        <v>5.717647318</v>
      </c>
      <c r="C286" s="1">
        <v>1.1739608100000001</v>
      </c>
      <c r="D286" s="1">
        <f t="shared" si="4"/>
        <v>-2.2840373846909316</v>
      </c>
    </row>
    <row r="287" spans="1:4">
      <c r="A287" s="1" t="s">
        <v>1084</v>
      </c>
      <c r="B287" s="1">
        <v>2.8381275700000002</v>
      </c>
      <c r="C287" s="1">
        <v>0.58371461999999996</v>
      </c>
      <c r="D287" s="1">
        <f t="shared" si="4"/>
        <v>-2.2816043298226134</v>
      </c>
    </row>
    <row r="288" spans="1:4">
      <c r="A288" s="1" t="s">
        <v>915</v>
      </c>
      <c r="B288" s="1">
        <v>4.7295868680000002</v>
      </c>
      <c r="C288" s="1">
        <v>0.97673787700000003</v>
      </c>
      <c r="D288" s="1">
        <f t="shared" si="4"/>
        <v>-2.2756708195658937</v>
      </c>
    </row>
    <row r="289" spans="1:4">
      <c r="A289" s="1" t="s">
        <v>1057</v>
      </c>
      <c r="B289" s="1">
        <v>38.291870889999998</v>
      </c>
      <c r="C289" s="1">
        <v>7.9463678680000003</v>
      </c>
      <c r="D289" s="1">
        <f t="shared" si="4"/>
        <v>-2.2686706620760848</v>
      </c>
    </row>
    <row r="290" spans="1:4">
      <c r="A290" s="1" t="s">
        <v>235</v>
      </c>
      <c r="B290" s="1">
        <v>15.44747233</v>
      </c>
      <c r="C290" s="1">
        <v>3.2057546729999999</v>
      </c>
      <c r="D290" s="1">
        <f t="shared" si="4"/>
        <v>-2.268634859631824</v>
      </c>
    </row>
    <row r="291" spans="1:4">
      <c r="A291" s="1" t="s">
        <v>768</v>
      </c>
      <c r="B291" s="1">
        <v>279.61081230000002</v>
      </c>
      <c r="C291" s="1">
        <v>58.098584500000001</v>
      </c>
      <c r="D291" s="1">
        <f t="shared" si="4"/>
        <v>-2.2668452298246251</v>
      </c>
    </row>
    <row r="292" spans="1:4">
      <c r="A292" s="1" t="s">
        <v>745</v>
      </c>
      <c r="B292" s="1">
        <v>30.45776072</v>
      </c>
      <c r="C292" s="1">
        <v>6.3297589820000004</v>
      </c>
      <c r="D292" s="1">
        <f t="shared" si="4"/>
        <v>-2.266587405214028</v>
      </c>
    </row>
    <row r="293" spans="1:4">
      <c r="A293" s="1" t="s">
        <v>1342</v>
      </c>
      <c r="B293" s="1">
        <v>23.218686680000001</v>
      </c>
      <c r="C293" s="1">
        <v>4.8253471220000002</v>
      </c>
      <c r="D293" s="1">
        <f t="shared" si="4"/>
        <v>-2.2665817365832561</v>
      </c>
    </row>
    <row r="294" spans="1:4">
      <c r="A294" s="1" t="s">
        <v>106</v>
      </c>
      <c r="B294" s="1">
        <v>7.1803610149999999</v>
      </c>
      <c r="C294" s="1">
        <v>1.494323493</v>
      </c>
      <c r="D294" s="1">
        <f t="shared" si="4"/>
        <v>-2.2645638835095503</v>
      </c>
    </row>
    <row r="295" spans="1:4">
      <c r="A295" s="1" t="s">
        <v>1167</v>
      </c>
      <c r="B295" s="1">
        <v>245.23705720000001</v>
      </c>
      <c r="C295" s="1">
        <v>51.140882879999999</v>
      </c>
      <c r="D295" s="1">
        <f t="shared" si="4"/>
        <v>-2.2616280256482697</v>
      </c>
    </row>
    <row r="296" spans="1:4">
      <c r="A296" s="1" t="s">
        <v>1222</v>
      </c>
      <c r="B296" s="1">
        <v>2.6603059509999998</v>
      </c>
      <c r="C296" s="1">
        <v>0.55556197799999996</v>
      </c>
      <c r="D296" s="1">
        <f t="shared" si="4"/>
        <v>-2.2595724022941925</v>
      </c>
    </row>
    <row r="297" spans="1:4">
      <c r="A297" s="1" t="s">
        <v>807</v>
      </c>
      <c r="B297" s="1">
        <v>2.2518450649999999</v>
      </c>
      <c r="C297" s="1">
        <v>0.47073022199999998</v>
      </c>
      <c r="D297" s="1">
        <f t="shared" si="4"/>
        <v>-2.2581351826837492</v>
      </c>
    </row>
    <row r="298" spans="1:4">
      <c r="A298" s="1" t="s">
        <v>1075</v>
      </c>
      <c r="B298" s="1">
        <v>143.31033590000001</v>
      </c>
      <c r="C298" s="1">
        <v>29.98105065</v>
      </c>
      <c r="D298" s="1">
        <f t="shared" si="4"/>
        <v>-2.2570198173250149</v>
      </c>
    </row>
    <row r="299" spans="1:4">
      <c r="A299" s="1" t="s">
        <v>579</v>
      </c>
      <c r="B299" s="1">
        <v>21.77489516</v>
      </c>
      <c r="C299" s="1">
        <v>4.5612264490000003</v>
      </c>
      <c r="D299" s="1">
        <f t="shared" si="4"/>
        <v>-2.255172070801573</v>
      </c>
    </row>
    <row r="300" spans="1:4">
      <c r="A300" s="1" t="s">
        <v>515</v>
      </c>
      <c r="B300" s="1">
        <v>96.941373380000002</v>
      </c>
      <c r="C300" s="1">
        <v>20.321995250000001</v>
      </c>
      <c r="D300" s="1">
        <f t="shared" si="4"/>
        <v>-2.2540704660269766</v>
      </c>
    </row>
    <row r="301" spans="1:4">
      <c r="A301" s="1" t="s">
        <v>580</v>
      </c>
      <c r="B301" s="1">
        <v>611.1473135</v>
      </c>
      <c r="C301" s="1">
        <v>128.46151130000001</v>
      </c>
      <c r="D301" s="1">
        <f t="shared" si="4"/>
        <v>-2.250184000792355</v>
      </c>
    </row>
    <row r="302" spans="1:4">
      <c r="A302" s="1" t="s">
        <v>1287</v>
      </c>
      <c r="B302" s="1">
        <v>4.6139222670000004</v>
      </c>
      <c r="C302" s="1">
        <v>0.97416838900000002</v>
      </c>
      <c r="D302" s="1">
        <f t="shared" si="4"/>
        <v>-2.2437506237100324</v>
      </c>
    </row>
    <row r="303" spans="1:4">
      <c r="A303" s="1" t="s">
        <v>178</v>
      </c>
      <c r="B303" s="1">
        <v>2.1489603869999998</v>
      </c>
      <c r="C303" s="1">
        <v>0.45464866300000001</v>
      </c>
      <c r="D303" s="1">
        <f t="shared" si="4"/>
        <v>-2.2408148736162539</v>
      </c>
    </row>
    <row r="304" spans="1:4">
      <c r="A304" s="1" t="s">
        <v>111</v>
      </c>
      <c r="B304" s="1">
        <v>20.971281699999999</v>
      </c>
      <c r="C304" s="1">
        <v>4.4375153799999998</v>
      </c>
      <c r="D304" s="1">
        <f t="shared" si="4"/>
        <v>-2.2405910123286574</v>
      </c>
    </row>
    <row r="305" spans="1:4">
      <c r="A305" s="1" t="s">
        <v>187</v>
      </c>
      <c r="B305" s="1">
        <v>148.2576468</v>
      </c>
      <c r="C305" s="1">
        <v>31.384942649999999</v>
      </c>
      <c r="D305" s="1">
        <f t="shared" si="4"/>
        <v>-2.2399620399090634</v>
      </c>
    </row>
    <row r="306" spans="1:4">
      <c r="A306" s="1" t="s">
        <v>456</v>
      </c>
      <c r="B306" s="1">
        <v>6.3177660270000002</v>
      </c>
      <c r="C306" s="1">
        <v>1.3474689529999999</v>
      </c>
      <c r="D306" s="1">
        <f t="shared" si="4"/>
        <v>-2.2291624768524789</v>
      </c>
    </row>
    <row r="307" spans="1:4">
      <c r="A307" s="1" t="s">
        <v>799</v>
      </c>
      <c r="B307" s="1">
        <v>49.57821019</v>
      </c>
      <c r="C307" s="1">
        <v>10.57735765</v>
      </c>
      <c r="D307" s="1">
        <f t="shared" si="4"/>
        <v>-2.2287269199624915</v>
      </c>
    </row>
    <row r="308" spans="1:4">
      <c r="A308" s="1" t="s">
        <v>753</v>
      </c>
      <c r="B308" s="1">
        <v>96.395248359999997</v>
      </c>
      <c r="C308" s="1">
        <v>20.56681756</v>
      </c>
      <c r="D308" s="1">
        <f t="shared" si="4"/>
        <v>-2.2286434596403253</v>
      </c>
    </row>
    <row r="309" spans="1:4">
      <c r="A309" s="1" t="s">
        <v>1146</v>
      </c>
      <c r="B309" s="1">
        <v>87.890183129999997</v>
      </c>
      <c r="C309" s="1">
        <v>18.801736779999999</v>
      </c>
      <c r="D309" s="1">
        <f t="shared" si="4"/>
        <v>-2.2248360982612772</v>
      </c>
    </row>
    <row r="310" spans="1:4">
      <c r="A310" s="1" t="s">
        <v>218</v>
      </c>
      <c r="B310" s="1">
        <v>62.922913770000001</v>
      </c>
      <c r="C310" s="1">
        <v>13.500616389999999</v>
      </c>
      <c r="D310" s="1">
        <f t="shared" si="4"/>
        <v>-2.220560202057754</v>
      </c>
    </row>
    <row r="311" spans="1:4">
      <c r="A311" s="1" t="s">
        <v>583</v>
      </c>
      <c r="B311" s="1">
        <v>13.015440140000001</v>
      </c>
      <c r="C311" s="1">
        <v>2.7926791739999999</v>
      </c>
      <c r="D311" s="1">
        <f t="shared" si="4"/>
        <v>-2.2205023499519303</v>
      </c>
    </row>
    <row r="312" spans="1:4">
      <c r="A312" s="1" t="s">
        <v>662</v>
      </c>
      <c r="B312" s="1">
        <v>66.918383289999994</v>
      </c>
      <c r="C312" s="1">
        <v>14.4548554</v>
      </c>
      <c r="D312" s="1">
        <f t="shared" si="4"/>
        <v>-2.2108484143053024</v>
      </c>
    </row>
    <row r="313" spans="1:4">
      <c r="A313" s="1" t="s">
        <v>512</v>
      </c>
      <c r="B313" s="1">
        <v>2.1892662469999999</v>
      </c>
      <c r="C313" s="1">
        <v>0.47341095799999999</v>
      </c>
      <c r="D313" s="1">
        <f t="shared" si="4"/>
        <v>-2.2092824126395509</v>
      </c>
    </row>
    <row r="314" spans="1:4">
      <c r="A314" s="1" t="s">
        <v>243</v>
      </c>
      <c r="B314" s="1">
        <v>10.639890599999999</v>
      </c>
      <c r="C314" s="1">
        <v>2.304701026</v>
      </c>
      <c r="D314" s="1">
        <f t="shared" si="4"/>
        <v>-2.2068318006553689</v>
      </c>
    </row>
    <row r="315" spans="1:4">
      <c r="A315" s="1" t="s">
        <v>140</v>
      </c>
      <c r="B315" s="1">
        <v>25.458917140000001</v>
      </c>
      <c r="C315" s="1">
        <v>5.5151492060000002</v>
      </c>
      <c r="D315" s="1">
        <f t="shared" si="4"/>
        <v>-2.206699235588891</v>
      </c>
    </row>
    <row r="316" spans="1:4">
      <c r="A316" s="1" t="s">
        <v>411</v>
      </c>
      <c r="B316" s="1">
        <v>43.383345149999997</v>
      </c>
      <c r="C316" s="1">
        <v>9.4296641950000009</v>
      </c>
      <c r="D316" s="1">
        <f t="shared" si="4"/>
        <v>-2.2018629985518303</v>
      </c>
    </row>
    <row r="317" spans="1:4">
      <c r="A317" s="1" t="s">
        <v>1078</v>
      </c>
      <c r="B317" s="1">
        <v>16.763305190000001</v>
      </c>
      <c r="C317" s="1">
        <v>3.6452888140000002</v>
      </c>
      <c r="D317" s="1">
        <f t="shared" si="4"/>
        <v>-2.2012016025691228</v>
      </c>
    </row>
    <row r="318" spans="1:4">
      <c r="A318" s="1" t="s">
        <v>1013</v>
      </c>
      <c r="B318" s="1">
        <v>7.7123123539999998</v>
      </c>
      <c r="C318" s="1">
        <v>1.679043313</v>
      </c>
      <c r="D318" s="1">
        <f t="shared" si="4"/>
        <v>-2.1995240360422024</v>
      </c>
    </row>
    <row r="319" spans="1:4">
      <c r="A319" s="1" t="s">
        <v>1114</v>
      </c>
      <c r="B319" s="1">
        <v>125.34054860000001</v>
      </c>
      <c r="C319" s="1">
        <v>27.344746560000001</v>
      </c>
      <c r="D319" s="1">
        <f t="shared" si="4"/>
        <v>-2.1965176168432912</v>
      </c>
    </row>
    <row r="320" spans="1:4">
      <c r="A320" s="1" t="s">
        <v>482</v>
      </c>
      <c r="B320" s="1">
        <v>3.7000862360000002</v>
      </c>
      <c r="C320" s="1">
        <v>0.80792361599999996</v>
      </c>
      <c r="D320" s="1">
        <f t="shared" si="4"/>
        <v>-2.1952680883150393</v>
      </c>
    </row>
    <row r="321" spans="1:4">
      <c r="A321" s="1" t="s">
        <v>1365</v>
      </c>
      <c r="B321" s="1">
        <v>139.57468700000001</v>
      </c>
      <c r="C321" s="1">
        <v>30.5028209</v>
      </c>
      <c r="D321" s="1">
        <f t="shared" si="4"/>
        <v>-2.1940227464855</v>
      </c>
    </row>
    <row r="322" spans="1:4">
      <c r="A322" s="1" t="s">
        <v>324</v>
      </c>
      <c r="B322" s="1">
        <v>3.0612607700000001</v>
      </c>
      <c r="C322" s="1">
        <v>0.67372206999999995</v>
      </c>
      <c r="D322" s="1">
        <f t="shared" ref="D322:D385" si="5">LOG(C322/B322,2)</f>
        <v>-2.1839004789567449</v>
      </c>
    </row>
    <row r="323" spans="1:4">
      <c r="A323" s="1" t="s">
        <v>589</v>
      </c>
      <c r="B323" s="1">
        <v>22.75657013</v>
      </c>
      <c r="C323" s="1">
        <v>5.0102865799999998</v>
      </c>
      <c r="D323" s="1">
        <f t="shared" si="5"/>
        <v>-2.1833181004156472</v>
      </c>
    </row>
    <row r="324" spans="1:4">
      <c r="A324" s="1" t="s">
        <v>1027</v>
      </c>
      <c r="B324" s="1">
        <v>70.688092769999997</v>
      </c>
      <c r="C324" s="1">
        <v>15.60420229</v>
      </c>
      <c r="D324" s="1">
        <f t="shared" si="5"/>
        <v>-2.1795326107498276</v>
      </c>
    </row>
    <row r="325" spans="1:4">
      <c r="A325" s="1" t="s">
        <v>62</v>
      </c>
      <c r="B325" s="1">
        <v>4.5534956280000003</v>
      </c>
      <c r="C325" s="1">
        <v>1.0067458970000001</v>
      </c>
      <c r="D325" s="1">
        <f t="shared" si="5"/>
        <v>-2.1772749063407963</v>
      </c>
    </row>
    <row r="326" spans="1:4">
      <c r="A326" s="1" t="s">
        <v>259</v>
      </c>
      <c r="B326" s="1">
        <v>17.176596790000001</v>
      </c>
      <c r="C326" s="1">
        <v>3.8022922019999998</v>
      </c>
      <c r="D326" s="1">
        <f t="shared" si="5"/>
        <v>-2.1755029118110407</v>
      </c>
    </row>
    <row r="327" spans="1:4">
      <c r="A327" s="1" t="s">
        <v>1310</v>
      </c>
      <c r="B327" s="1">
        <v>40.92425008</v>
      </c>
      <c r="C327" s="1">
        <v>9.0617576250000003</v>
      </c>
      <c r="D327" s="1">
        <f t="shared" si="5"/>
        <v>-2.1750931714613353</v>
      </c>
    </row>
    <row r="328" spans="1:4">
      <c r="A328" s="1" t="s">
        <v>452</v>
      </c>
      <c r="B328" s="1">
        <v>30.072586099999999</v>
      </c>
      <c r="C328" s="1">
        <v>6.6589231360000003</v>
      </c>
      <c r="D328" s="1">
        <f t="shared" si="5"/>
        <v>-2.1750881458644744</v>
      </c>
    </row>
    <row r="329" spans="1:4">
      <c r="A329" s="1" t="s">
        <v>1295</v>
      </c>
      <c r="B329" s="1">
        <v>36.725854140000003</v>
      </c>
      <c r="C329" s="1">
        <v>8.1411050899999999</v>
      </c>
      <c r="D329" s="1">
        <f t="shared" si="5"/>
        <v>-2.1734994969707495</v>
      </c>
    </row>
    <row r="330" spans="1:4">
      <c r="A330" s="1" t="s">
        <v>1024</v>
      </c>
      <c r="B330" s="1">
        <v>3.6642117230000002</v>
      </c>
      <c r="C330" s="1">
        <v>0.81752611900000005</v>
      </c>
      <c r="D330" s="1">
        <f t="shared" si="5"/>
        <v>-2.1641661377980235</v>
      </c>
    </row>
    <row r="331" spans="1:4">
      <c r="A331" s="1" t="s">
        <v>220</v>
      </c>
      <c r="B331" s="1">
        <v>5.8839231329999997</v>
      </c>
      <c r="C331" s="1">
        <v>1.313966626</v>
      </c>
      <c r="D331" s="1">
        <f t="shared" si="5"/>
        <v>-2.1628497669904778</v>
      </c>
    </row>
    <row r="332" spans="1:4">
      <c r="A332" s="1" t="s">
        <v>668</v>
      </c>
      <c r="B332" s="1">
        <v>24.162661289999999</v>
      </c>
      <c r="C332" s="1">
        <v>5.3976611610000003</v>
      </c>
      <c r="D332" s="1">
        <f t="shared" si="5"/>
        <v>-2.162373043351582</v>
      </c>
    </row>
    <row r="333" spans="1:4">
      <c r="A333" s="1" t="s">
        <v>1199</v>
      </c>
      <c r="B333" s="1">
        <v>13.837028220000001</v>
      </c>
      <c r="C333" s="1">
        <v>3.1117772549999998</v>
      </c>
      <c r="D333" s="1">
        <f t="shared" si="5"/>
        <v>-2.1527234293033453</v>
      </c>
    </row>
    <row r="334" spans="1:4">
      <c r="A334" s="1" t="s">
        <v>826</v>
      </c>
      <c r="B334" s="1">
        <v>4.1071095350000002</v>
      </c>
      <c r="C334" s="1">
        <v>0.92864157000000003</v>
      </c>
      <c r="D334" s="1">
        <f t="shared" si="5"/>
        <v>-2.1449296552286543</v>
      </c>
    </row>
    <row r="335" spans="1:4">
      <c r="A335" s="1" t="s">
        <v>784</v>
      </c>
      <c r="B335" s="1">
        <v>386.6391964</v>
      </c>
      <c r="C335" s="1">
        <v>87.435568259999997</v>
      </c>
      <c r="D335" s="1">
        <f t="shared" si="5"/>
        <v>-2.1446957174983452</v>
      </c>
    </row>
    <row r="336" spans="1:4">
      <c r="A336" s="1" t="s">
        <v>124</v>
      </c>
      <c r="B336" s="1">
        <v>321.58822049999998</v>
      </c>
      <c r="C336" s="1">
        <v>72.846982909999994</v>
      </c>
      <c r="D336" s="1">
        <f t="shared" si="5"/>
        <v>-2.1422734359993618</v>
      </c>
    </row>
    <row r="337" spans="1:4">
      <c r="A337" s="1" t="s">
        <v>666</v>
      </c>
      <c r="B337" s="1">
        <v>112.73319309999999</v>
      </c>
      <c r="C337" s="1">
        <v>25.568186050000001</v>
      </c>
      <c r="D337" s="1">
        <f t="shared" si="5"/>
        <v>-2.1404906479273049</v>
      </c>
    </row>
    <row r="338" spans="1:4">
      <c r="A338" s="1" t="s">
        <v>1291</v>
      </c>
      <c r="B338" s="1">
        <v>10.73852671</v>
      </c>
      <c r="C338" s="1">
        <v>2.4386385210000001</v>
      </c>
      <c r="D338" s="1">
        <f t="shared" si="5"/>
        <v>-2.1386482453203786</v>
      </c>
    </row>
    <row r="339" spans="1:4">
      <c r="A339" s="1" t="s">
        <v>21</v>
      </c>
      <c r="B339" s="1">
        <v>3.1232319999999998</v>
      </c>
      <c r="C339" s="1">
        <v>0.70967233200000002</v>
      </c>
      <c r="D339" s="1">
        <f t="shared" si="5"/>
        <v>-2.1378147734608204</v>
      </c>
    </row>
    <row r="340" spans="1:4">
      <c r="A340" s="1" t="s">
        <v>577</v>
      </c>
      <c r="B340" s="1">
        <v>25.79947189</v>
      </c>
      <c r="C340" s="1">
        <v>5.8658096039999998</v>
      </c>
      <c r="D340" s="1">
        <f t="shared" si="5"/>
        <v>-2.1369393851752378</v>
      </c>
    </row>
    <row r="341" spans="1:4">
      <c r="A341" s="1" t="s">
        <v>202</v>
      </c>
      <c r="B341" s="1">
        <v>13.8782701</v>
      </c>
      <c r="C341" s="1">
        <v>3.1556318060000002</v>
      </c>
      <c r="D341" s="1">
        <f t="shared" si="5"/>
        <v>-2.136826960960569</v>
      </c>
    </row>
    <row r="342" spans="1:4">
      <c r="A342" s="1" t="s">
        <v>1028</v>
      </c>
      <c r="B342" s="1">
        <v>8.0824989449999993</v>
      </c>
      <c r="C342" s="1">
        <v>1.844323497</v>
      </c>
      <c r="D342" s="1">
        <f t="shared" si="5"/>
        <v>-2.1317096852854958</v>
      </c>
    </row>
    <row r="343" spans="1:4">
      <c r="A343" s="1" t="s">
        <v>1202</v>
      </c>
      <c r="B343" s="1">
        <v>53.235828990000002</v>
      </c>
      <c r="C343" s="1">
        <v>12.16874204</v>
      </c>
      <c r="D343" s="1">
        <f t="shared" si="5"/>
        <v>-2.129217505758827</v>
      </c>
    </row>
    <row r="344" spans="1:4">
      <c r="A344" s="1" t="s">
        <v>850</v>
      </c>
      <c r="B344" s="1">
        <v>29.21869001</v>
      </c>
      <c r="C344" s="1">
        <v>6.7067276810000003</v>
      </c>
      <c r="D344" s="1">
        <f t="shared" si="5"/>
        <v>-2.1232105684648714</v>
      </c>
    </row>
    <row r="345" spans="1:4">
      <c r="A345" s="1" t="s">
        <v>621</v>
      </c>
      <c r="B345" s="1">
        <v>7.4771261510000002</v>
      </c>
      <c r="C345" s="1">
        <v>1.7173703520000001</v>
      </c>
      <c r="D345" s="1">
        <f t="shared" si="5"/>
        <v>-2.1222826828186694</v>
      </c>
    </row>
    <row r="346" spans="1:4">
      <c r="A346" s="1" t="s">
        <v>911</v>
      </c>
      <c r="B346" s="1">
        <v>7.3793194939999998</v>
      </c>
      <c r="C346" s="1">
        <v>1.697799872</v>
      </c>
      <c r="D346" s="1">
        <f t="shared" si="5"/>
        <v>-2.1198213686142418</v>
      </c>
    </row>
    <row r="347" spans="1:4">
      <c r="A347" s="1" t="s">
        <v>1181</v>
      </c>
      <c r="B347" s="1">
        <v>8.2431082520000007</v>
      </c>
      <c r="C347" s="1">
        <v>1.8982809789999999</v>
      </c>
      <c r="D347" s="1">
        <f t="shared" si="5"/>
        <v>-2.1184948886464849</v>
      </c>
    </row>
    <row r="348" spans="1:4">
      <c r="A348" s="1" t="s">
        <v>877</v>
      </c>
      <c r="B348" s="1">
        <v>10.0243445</v>
      </c>
      <c r="C348" s="1">
        <v>2.309376012</v>
      </c>
      <c r="D348" s="1">
        <f t="shared" si="5"/>
        <v>-2.1179329041879846</v>
      </c>
    </row>
    <row r="349" spans="1:4">
      <c r="A349" s="1" t="s">
        <v>1255</v>
      </c>
      <c r="B349" s="1">
        <v>117.11546199999999</v>
      </c>
      <c r="C349" s="1">
        <v>26.99953983</v>
      </c>
      <c r="D349" s="1">
        <f t="shared" si="5"/>
        <v>-2.1169248342992826</v>
      </c>
    </row>
    <row r="350" spans="1:4">
      <c r="A350" s="1" t="s">
        <v>720</v>
      </c>
      <c r="B350" s="1">
        <v>30.07642332</v>
      </c>
      <c r="C350" s="1">
        <v>6.938242711</v>
      </c>
      <c r="D350" s="1">
        <f t="shared" si="5"/>
        <v>-2.1159907978823616</v>
      </c>
    </row>
    <row r="351" spans="1:4">
      <c r="A351" s="1" t="s">
        <v>425</v>
      </c>
      <c r="B351" s="1">
        <v>29.498846029999999</v>
      </c>
      <c r="C351" s="1">
        <v>6.8293088920000002</v>
      </c>
      <c r="D351" s="1">
        <f t="shared" si="5"/>
        <v>-2.1108470244722217</v>
      </c>
    </row>
    <row r="352" spans="1:4">
      <c r="A352" s="1" t="s">
        <v>44</v>
      </c>
      <c r="B352" s="1">
        <v>25.05587229</v>
      </c>
      <c r="C352" s="1">
        <v>5.8067666510000002</v>
      </c>
      <c r="D352" s="1">
        <f t="shared" si="5"/>
        <v>-2.1093417997274218</v>
      </c>
    </row>
    <row r="353" spans="1:4">
      <c r="A353" s="1" t="s">
        <v>189</v>
      </c>
      <c r="B353" s="1">
        <v>61.822070799999999</v>
      </c>
      <c r="C353" s="1">
        <v>14.380297840000001</v>
      </c>
      <c r="D353" s="1">
        <f t="shared" si="5"/>
        <v>-2.1040284229914095</v>
      </c>
    </row>
    <row r="354" spans="1:4">
      <c r="A354" s="1" t="s">
        <v>2</v>
      </c>
      <c r="B354" s="1">
        <v>6.0647881330000004</v>
      </c>
      <c r="C354" s="1">
        <v>1.413151678</v>
      </c>
      <c r="D354" s="1">
        <f t="shared" si="5"/>
        <v>-2.1015409242265233</v>
      </c>
    </row>
    <row r="355" spans="1:4">
      <c r="A355" s="1" t="s">
        <v>885</v>
      </c>
      <c r="B355" s="1">
        <v>10.248462890000001</v>
      </c>
      <c r="C355" s="1">
        <v>2.3908705010000002</v>
      </c>
      <c r="D355" s="1">
        <f t="shared" si="5"/>
        <v>-2.0997996489332524</v>
      </c>
    </row>
    <row r="356" spans="1:4">
      <c r="A356" s="1" t="s">
        <v>563</v>
      </c>
      <c r="B356" s="1">
        <v>81.109192609999994</v>
      </c>
      <c r="C356" s="1">
        <v>19.016133140000001</v>
      </c>
      <c r="D356" s="1">
        <f t="shared" si="5"/>
        <v>-2.0926415239768708</v>
      </c>
    </row>
    <row r="357" spans="1:4">
      <c r="A357" s="1" t="s">
        <v>1108</v>
      </c>
      <c r="B357" s="1">
        <v>3.983646233</v>
      </c>
      <c r="C357" s="1">
        <v>0.93542353099999997</v>
      </c>
      <c r="D357" s="1">
        <f t="shared" si="5"/>
        <v>-2.0903979088470241</v>
      </c>
    </row>
    <row r="358" spans="1:4">
      <c r="A358" s="1" t="s">
        <v>1015</v>
      </c>
      <c r="B358" s="1">
        <v>2.4979654340000002</v>
      </c>
      <c r="C358" s="1">
        <v>0.58942231499999997</v>
      </c>
      <c r="D358" s="1">
        <f t="shared" si="5"/>
        <v>-2.083379927810121</v>
      </c>
    </row>
    <row r="359" spans="1:4">
      <c r="A359" s="1" t="s">
        <v>1302</v>
      </c>
      <c r="B359" s="1">
        <v>2197.8746879999999</v>
      </c>
      <c r="C359" s="1">
        <v>518.64205779999998</v>
      </c>
      <c r="D359" s="1">
        <f t="shared" si="5"/>
        <v>-2.0832980259679905</v>
      </c>
    </row>
    <row r="360" spans="1:4">
      <c r="A360" s="1" t="s">
        <v>1256</v>
      </c>
      <c r="B360" s="1">
        <v>19.005984770000001</v>
      </c>
      <c r="C360" s="1">
        <v>4.496820252</v>
      </c>
      <c r="D360" s="1">
        <f t="shared" si="5"/>
        <v>-2.0794766559619959</v>
      </c>
    </row>
    <row r="361" spans="1:4">
      <c r="A361" s="1" t="s">
        <v>278</v>
      </c>
      <c r="B361" s="1">
        <v>51.976058029999997</v>
      </c>
      <c r="C361" s="1">
        <v>12.32352547</v>
      </c>
      <c r="D361" s="1">
        <f t="shared" si="5"/>
        <v>-2.0764321849259058</v>
      </c>
    </row>
    <row r="362" spans="1:4">
      <c r="A362" s="1" t="s">
        <v>640</v>
      </c>
      <c r="B362" s="1">
        <v>66.266758150000001</v>
      </c>
      <c r="C362" s="1">
        <v>15.72364359</v>
      </c>
      <c r="D362" s="1">
        <f t="shared" si="5"/>
        <v>-2.075349775275829</v>
      </c>
    </row>
    <row r="363" spans="1:4">
      <c r="A363" s="1" t="s">
        <v>358</v>
      </c>
      <c r="B363" s="1">
        <v>15.299663069999999</v>
      </c>
      <c r="C363" s="1">
        <v>3.6548696079999998</v>
      </c>
      <c r="D363" s="1">
        <f t="shared" si="5"/>
        <v>-2.0656080398842303</v>
      </c>
    </row>
    <row r="364" spans="1:4">
      <c r="A364" s="1" t="s">
        <v>966</v>
      </c>
      <c r="B364" s="1">
        <v>4.1098928639999999</v>
      </c>
      <c r="C364" s="1">
        <v>0.98268788799999995</v>
      </c>
      <c r="D364" s="1">
        <f t="shared" si="5"/>
        <v>-2.0642956071398011</v>
      </c>
    </row>
    <row r="365" spans="1:4">
      <c r="A365" s="1" t="s">
        <v>737</v>
      </c>
      <c r="B365" s="1">
        <v>5.8673359310000004</v>
      </c>
      <c r="C365" s="1">
        <v>1.403068226</v>
      </c>
      <c r="D365" s="1">
        <f t="shared" si="5"/>
        <v>-2.0641204314941053</v>
      </c>
    </row>
    <row r="366" spans="1:4">
      <c r="A366" s="1" t="s">
        <v>747</v>
      </c>
      <c r="B366" s="1">
        <v>53.803470830000002</v>
      </c>
      <c r="C366" s="1">
        <v>12.94209191</v>
      </c>
      <c r="D366" s="1">
        <f t="shared" si="5"/>
        <v>-2.0556284153248177</v>
      </c>
    </row>
    <row r="367" spans="1:4">
      <c r="A367" s="1" t="s">
        <v>1068</v>
      </c>
      <c r="B367" s="1">
        <v>16.642815880000001</v>
      </c>
      <c r="C367" s="1">
        <v>4.0067052030000001</v>
      </c>
      <c r="D367" s="1">
        <f t="shared" si="5"/>
        <v>-2.0544112796329381</v>
      </c>
    </row>
    <row r="368" spans="1:4">
      <c r="A368" s="1" t="s">
        <v>38</v>
      </c>
      <c r="B368" s="1">
        <v>5.4672982479999996</v>
      </c>
      <c r="C368" s="1">
        <v>1.3169281209999999</v>
      </c>
      <c r="D368" s="1">
        <f t="shared" si="5"/>
        <v>-2.0536514742310246</v>
      </c>
    </row>
    <row r="369" spans="1:4">
      <c r="A369" s="1" t="s">
        <v>906</v>
      </c>
      <c r="B369" s="1">
        <v>47.32377649</v>
      </c>
      <c r="C369" s="1">
        <v>11.414379869999999</v>
      </c>
      <c r="D369" s="1">
        <f t="shared" si="5"/>
        <v>-2.0517127251946814</v>
      </c>
    </row>
    <row r="370" spans="1:4">
      <c r="A370" s="1" t="s">
        <v>623</v>
      </c>
      <c r="B370" s="1">
        <v>26.642098130000001</v>
      </c>
      <c r="C370" s="1">
        <v>6.4318656900000004</v>
      </c>
      <c r="D370" s="1">
        <f t="shared" si="5"/>
        <v>-2.0503985169897398</v>
      </c>
    </row>
    <row r="371" spans="1:4">
      <c r="A371" s="1" t="s">
        <v>1000</v>
      </c>
      <c r="B371" s="1">
        <v>11.08899188</v>
      </c>
      <c r="C371" s="1">
        <v>2.6788389380000002</v>
      </c>
      <c r="D371" s="1">
        <f t="shared" si="5"/>
        <v>-2.0494484649060558</v>
      </c>
    </row>
    <row r="372" spans="1:4">
      <c r="A372" s="1" t="s">
        <v>288</v>
      </c>
      <c r="B372" s="1">
        <v>3.7918134999999999</v>
      </c>
      <c r="C372" s="1">
        <v>0.91640384500000005</v>
      </c>
      <c r="D372" s="1">
        <f t="shared" si="5"/>
        <v>-2.0488325902042179</v>
      </c>
    </row>
    <row r="373" spans="1:4">
      <c r="A373" s="1" t="s">
        <v>390</v>
      </c>
      <c r="B373" s="1">
        <v>34.003858989999998</v>
      </c>
      <c r="C373" s="1">
        <v>8.2261409749999999</v>
      </c>
      <c r="D373" s="1">
        <f t="shared" si="5"/>
        <v>-2.0474107812710201</v>
      </c>
    </row>
    <row r="374" spans="1:4">
      <c r="A374" s="1" t="s">
        <v>1242</v>
      </c>
      <c r="B374" s="1">
        <v>2.8708658059999999</v>
      </c>
      <c r="C374" s="1">
        <v>0.69573470000000004</v>
      </c>
      <c r="D374" s="1">
        <f t="shared" si="5"/>
        <v>-2.0448767131561398</v>
      </c>
    </row>
    <row r="375" spans="1:4">
      <c r="A375" s="1" t="s">
        <v>1296</v>
      </c>
      <c r="B375" s="1">
        <v>170.73607799999999</v>
      </c>
      <c r="C375" s="1">
        <v>41.422242179999998</v>
      </c>
      <c r="D375" s="1">
        <f t="shared" si="5"/>
        <v>-2.0432903907756286</v>
      </c>
    </row>
    <row r="376" spans="1:4">
      <c r="A376" s="1" t="s">
        <v>1035</v>
      </c>
      <c r="B376" s="1">
        <v>78.890976710000004</v>
      </c>
      <c r="C376" s="1">
        <v>19.15404672</v>
      </c>
      <c r="D376" s="1">
        <f t="shared" si="5"/>
        <v>-2.0422110730794496</v>
      </c>
    </row>
    <row r="377" spans="1:4">
      <c r="A377" s="1" t="s">
        <v>448</v>
      </c>
      <c r="B377" s="1">
        <v>4.1841129090000004</v>
      </c>
      <c r="C377" s="1">
        <v>1.0165943470000001</v>
      </c>
      <c r="D377" s="1">
        <f t="shared" si="5"/>
        <v>-2.0411776699885338</v>
      </c>
    </row>
    <row r="378" spans="1:4">
      <c r="A378" s="1" t="s">
        <v>804</v>
      </c>
      <c r="B378" s="1">
        <v>38.397259529999999</v>
      </c>
      <c r="C378" s="1">
        <v>9.3418453340000003</v>
      </c>
      <c r="D378" s="1">
        <f t="shared" si="5"/>
        <v>-2.0392238824945359</v>
      </c>
    </row>
    <row r="379" spans="1:4">
      <c r="A379" s="1" t="s">
        <v>1243</v>
      </c>
      <c r="B379" s="1">
        <v>33.571882680000002</v>
      </c>
      <c r="C379" s="1">
        <v>8.1837847119999996</v>
      </c>
      <c r="D379" s="1">
        <f t="shared" si="5"/>
        <v>-2.0364133460875022</v>
      </c>
    </row>
    <row r="380" spans="1:4">
      <c r="A380" s="1" t="s">
        <v>191</v>
      </c>
      <c r="B380" s="1">
        <v>19.28405892</v>
      </c>
      <c r="C380" s="1">
        <v>4.7059687849999996</v>
      </c>
      <c r="D380" s="1">
        <f t="shared" si="5"/>
        <v>-2.0348450866099022</v>
      </c>
    </row>
    <row r="381" spans="1:4">
      <c r="A381" s="1" t="s">
        <v>506</v>
      </c>
      <c r="B381" s="1">
        <v>9.3132178680000006</v>
      </c>
      <c r="C381" s="1">
        <v>2.2752966990000001</v>
      </c>
      <c r="D381" s="1">
        <f t="shared" si="5"/>
        <v>-2.0332250432738128</v>
      </c>
    </row>
    <row r="382" spans="1:4">
      <c r="A382" s="1" t="s">
        <v>997</v>
      </c>
      <c r="B382" s="1">
        <v>10.72927308</v>
      </c>
      <c r="C382" s="1">
        <v>2.628565536</v>
      </c>
      <c r="D382" s="1">
        <f t="shared" si="5"/>
        <v>-2.029204725161482</v>
      </c>
    </row>
    <row r="383" spans="1:4">
      <c r="A383" s="1" t="s">
        <v>522</v>
      </c>
      <c r="B383" s="1">
        <v>5.8725495560000001</v>
      </c>
      <c r="C383" s="1">
        <v>1.439234047</v>
      </c>
      <c r="D383" s="1">
        <f t="shared" si="5"/>
        <v>-2.0286857616113139</v>
      </c>
    </row>
    <row r="384" spans="1:4">
      <c r="A384" s="1" t="s">
        <v>364</v>
      </c>
      <c r="B384" s="1">
        <v>357.3413003</v>
      </c>
      <c r="C384" s="1">
        <v>87.734419070000001</v>
      </c>
      <c r="D384" s="1">
        <f t="shared" si="5"/>
        <v>-2.0260878231818769</v>
      </c>
    </row>
    <row r="385" spans="1:4">
      <c r="A385" s="1" t="s">
        <v>537</v>
      </c>
      <c r="B385" s="1">
        <v>4.8343906189999997</v>
      </c>
      <c r="C385" s="1">
        <v>1.196283003</v>
      </c>
      <c r="D385" s="1">
        <f t="shared" si="5"/>
        <v>-2.0147753213793003</v>
      </c>
    </row>
    <row r="386" spans="1:4">
      <c r="A386" s="1" t="s">
        <v>743</v>
      </c>
      <c r="B386" s="1">
        <v>4.5300094289999997</v>
      </c>
      <c r="C386" s="1">
        <v>1.121446492</v>
      </c>
      <c r="D386" s="1">
        <f t="shared" ref="D386:D449" si="6">LOG(C386/B386,2)</f>
        <v>-2.0141532669630178</v>
      </c>
    </row>
    <row r="387" spans="1:4">
      <c r="A387" s="1" t="s">
        <v>64</v>
      </c>
      <c r="B387" s="1">
        <v>24.214354610000001</v>
      </c>
      <c r="C387" s="1">
        <v>6.0061091099999997</v>
      </c>
      <c r="D387" s="1">
        <f t="shared" si="6"/>
        <v>-2.0113599620449145</v>
      </c>
    </row>
    <row r="388" spans="1:4">
      <c r="A388" s="1" t="s">
        <v>1265</v>
      </c>
      <c r="B388" s="1">
        <v>48.212226459999997</v>
      </c>
      <c r="C388" s="1">
        <v>11.961839940000001</v>
      </c>
      <c r="D388" s="1">
        <f t="shared" si="6"/>
        <v>-2.0109597371983705</v>
      </c>
    </row>
    <row r="389" spans="1:4">
      <c r="A389" s="1" t="s">
        <v>76</v>
      </c>
      <c r="B389" s="1">
        <v>23.731998109999999</v>
      </c>
      <c r="C389" s="1">
        <v>5.9021390980000001</v>
      </c>
      <c r="D389" s="1">
        <f t="shared" si="6"/>
        <v>-2.0075237461788222</v>
      </c>
    </row>
    <row r="390" spans="1:4">
      <c r="A390" s="1" t="s">
        <v>886</v>
      </c>
      <c r="B390" s="1">
        <v>6.6211795670000004</v>
      </c>
      <c r="C390" s="1">
        <v>1.647522481</v>
      </c>
      <c r="D390" s="1">
        <f t="shared" si="6"/>
        <v>-2.0067901054635704</v>
      </c>
    </row>
    <row r="391" spans="1:4">
      <c r="A391" s="1" t="s">
        <v>686</v>
      </c>
      <c r="B391" s="1">
        <v>4358.9416309999997</v>
      </c>
      <c r="C391" s="1">
        <v>1084.798258</v>
      </c>
      <c r="D391" s="1">
        <f t="shared" si="6"/>
        <v>-2.0065511183494547</v>
      </c>
    </row>
    <row r="392" spans="1:4">
      <c r="A392" s="1" t="s">
        <v>188</v>
      </c>
      <c r="B392" s="1">
        <v>17.726321479999999</v>
      </c>
      <c r="C392" s="1">
        <v>4.4268158780000002</v>
      </c>
      <c r="D392" s="1">
        <f t="shared" si="6"/>
        <v>-2.0015519083705748</v>
      </c>
    </row>
    <row r="393" spans="1:4">
      <c r="A393" s="1" t="s">
        <v>65</v>
      </c>
      <c r="B393" s="1">
        <v>13.471640280000001</v>
      </c>
      <c r="C393" s="1">
        <v>3.38331596</v>
      </c>
      <c r="D393" s="1">
        <f t="shared" si="6"/>
        <v>-1.9934157026935242</v>
      </c>
    </row>
    <row r="394" spans="1:4">
      <c r="A394" s="1" t="s">
        <v>470</v>
      </c>
      <c r="B394" s="1">
        <v>65.566373870000007</v>
      </c>
      <c r="C394" s="1">
        <v>16.469801159999999</v>
      </c>
      <c r="D394" s="1">
        <f t="shared" si="6"/>
        <v>-1.9931329717175181</v>
      </c>
    </row>
    <row r="395" spans="1:4">
      <c r="A395" s="1" t="s">
        <v>973</v>
      </c>
      <c r="B395" s="1">
        <v>3.6946106259999998</v>
      </c>
      <c r="C395" s="1">
        <v>0.92909780799999997</v>
      </c>
      <c r="D395" s="1">
        <f t="shared" si="6"/>
        <v>-1.9915199420166683</v>
      </c>
    </row>
    <row r="396" spans="1:4">
      <c r="A396" s="1" t="s">
        <v>196</v>
      </c>
      <c r="B396" s="1">
        <v>41.565953090000001</v>
      </c>
      <c r="C396" s="1">
        <v>10.46932209</v>
      </c>
      <c r="D396" s="1">
        <f t="shared" si="6"/>
        <v>-1.989234264475483</v>
      </c>
    </row>
    <row r="397" spans="1:4">
      <c r="A397" s="1" t="s">
        <v>1129</v>
      </c>
      <c r="B397" s="1">
        <v>4.5032700280000002</v>
      </c>
      <c r="C397" s="1">
        <v>1.1354374519999999</v>
      </c>
      <c r="D397" s="1">
        <f t="shared" si="6"/>
        <v>-1.9877247537974083</v>
      </c>
    </row>
    <row r="398" spans="1:4">
      <c r="A398" s="1" t="s">
        <v>1369</v>
      </c>
      <c r="B398" s="1">
        <v>887.0438676</v>
      </c>
      <c r="C398" s="1">
        <v>224.64789279999999</v>
      </c>
      <c r="D398" s="1">
        <f t="shared" si="6"/>
        <v>-1.9813399234686044</v>
      </c>
    </row>
    <row r="399" spans="1:4">
      <c r="A399" s="1" t="s">
        <v>41</v>
      </c>
      <c r="B399" s="1">
        <v>56.675246700000002</v>
      </c>
      <c r="C399" s="1">
        <v>14.366919230000001</v>
      </c>
      <c r="D399" s="1">
        <f t="shared" si="6"/>
        <v>-1.9799680351628521</v>
      </c>
    </row>
    <row r="400" spans="1:4">
      <c r="A400" s="1" t="s">
        <v>311</v>
      </c>
      <c r="B400" s="1">
        <v>6.6010616999999998</v>
      </c>
      <c r="C400" s="1">
        <v>1.675555992</v>
      </c>
      <c r="D400" s="1">
        <f t="shared" si="6"/>
        <v>-1.9780581851360364</v>
      </c>
    </row>
    <row r="401" spans="1:4">
      <c r="A401" s="1" t="s">
        <v>1050</v>
      </c>
      <c r="B401" s="1">
        <v>426.21627000000001</v>
      </c>
      <c r="C401" s="1">
        <v>108.25834709999999</v>
      </c>
      <c r="D401" s="1">
        <f t="shared" si="6"/>
        <v>-1.9771074002149254</v>
      </c>
    </row>
    <row r="402" spans="1:4">
      <c r="A402" s="1" t="s">
        <v>275</v>
      </c>
      <c r="B402" s="1">
        <v>115.8361221</v>
      </c>
      <c r="C402" s="1">
        <v>29.457239139999999</v>
      </c>
      <c r="D402" s="1">
        <f t="shared" si="6"/>
        <v>-1.9753910843694993</v>
      </c>
    </row>
    <row r="403" spans="1:4">
      <c r="A403" s="1" t="s">
        <v>427</v>
      </c>
      <c r="B403" s="1">
        <v>27.34981934</v>
      </c>
      <c r="C403" s="1">
        <v>6.9637927470000003</v>
      </c>
      <c r="D403" s="1">
        <f t="shared" si="6"/>
        <v>-1.9735861313315932</v>
      </c>
    </row>
    <row r="404" spans="1:4">
      <c r="A404" s="1" t="s">
        <v>54</v>
      </c>
      <c r="B404" s="1">
        <v>98.234716879999993</v>
      </c>
      <c r="C404" s="1">
        <v>25.06367255</v>
      </c>
      <c r="D404" s="1">
        <f t="shared" si="6"/>
        <v>-1.9706351472889319</v>
      </c>
    </row>
    <row r="405" spans="1:4">
      <c r="A405" s="1" t="s">
        <v>75</v>
      </c>
      <c r="B405" s="1">
        <v>3.8882725109999998</v>
      </c>
      <c r="C405" s="1">
        <v>0.993951425</v>
      </c>
      <c r="D405" s="1">
        <f t="shared" si="6"/>
        <v>-1.9678820810419564</v>
      </c>
    </row>
    <row r="406" spans="1:4">
      <c r="A406" s="1" t="s">
        <v>112</v>
      </c>
      <c r="B406" s="1">
        <v>60.69885712</v>
      </c>
      <c r="C406" s="1">
        <v>15.524405570000001</v>
      </c>
      <c r="D406" s="1">
        <f t="shared" si="6"/>
        <v>-1.9671313240154038</v>
      </c>
    </row>
    <row r="407" spans="1:4">
      <c r="A407" s="1" t="s">
        <v>1304</v>
      </c>
      <c r="B407" s="1">
        <v>20.904238670000002</v>
      </c>
      <c r="C407" s="1">
        <v>5.3511126239999998</v>
      </c>
      <c r="D407" s="1">
        <f t="shared" si="6"/>
        <v>-1.9658847030090447</v>
      </c>
    </row>
    <row r="408" spans="1:4">
      <c r="A408" s="1" t="s">
        <v>1394</v>
      </c>
      <c r="B408" s="1">
        <v>461.08635220000002</v>
      </c>
      <c r="C408" s="1">
        <v>118.2186305</v>
      </c>
      <c r="D408" s="1">
        <f t="shared" si="6"/>
        <v>-1.9635795507795657</v>
      </c>
    </row>
    <row r="409" spans="1:4">
      <c r="A409" s="1" t="s">
        <v>110</v>
      </c>
      <c r="B409" s="1">
        <v>29.433107849999999</v>
      </c>
      <c r="C409" s="1">
        <v>7.5609219999999997</v>
      </c>
      <c r="D409" s="1">
        <f t="shared" si="6"/>
        <v>-1.9608058083305588</v>
      </c>
    </row>
    <row r="410" spans="1:4">
      <c r="A410" s="1" t="s">
        <v>212</v>
      </c>
      <c r="B410" s="1">
        <v>177.56539309999999</v>
      </c>
      <c r="C410" s="1">
        <v>45.681222630000001</v>
      </c>
      <c r="D410" s="1">
        <f t="shared" si="6"/>
        <v>-1.9586772634753769</v>
      </c>
    </row>
    <row r="411" spans="1:4">
      <c r="A411" s="1" t="s">
        <v>336</v>
      </c>
      <c r="B411" s="1">
        <v>10.15427792</v>
      </c>
      <c r="C411" s="1">
        <v>2.6176004640000001</v>
      </c>
      <c r="D411" s="1">
        <f t="shared" si="6"/>
        <v>-1.9557708376769425</v>
      </c>
    </row>
    <row r="412" spans="1:4">
      <c r="A412" s="1" t="s">
        <v>1010</v>
      </c>
      <c r="B412" s="1">
        <v>49.553804739999997</v>
      </c>
      <c r="C412" s="1">
        <v>12.79339553</v>
      </c>
      <c r="D412" s="1">
        <f t="shared" si="6"/>
        <v>-1.9535966070881856</v>
      </c>
    </row>
    <row r="413" spans="1:4">
      <c r="A413" s="1" t="s">
        <v>1367</v>
      </c>
      <c r="B413" s="1">
        <v>58.352598739999998</v>
      </c>
      <c r="C413" s="1">
        <v>15.0817868</v>
      </c>
      <c r="D413" s="1">
        <f t="shared" si="6"/>
        <v>-1.9519895473385329</v>
      </c>
    </row>
    <row r="414" spans="1:4">
      <c r="A414" s="1" t="s">
        <v>879</v>
      </c>
      <c r="B414" s="1">
        <v>4.4119003640000001</v>
      </c>
      <c r="C414" s="1">
        <v>1.1404615309999999</v>
      </c>
      <c r="D414" s="1">
        <f t="shared" si="6"/>
        <v>-1.9517824264355508</v>
      </c>
    </row>
    <row r="415" spans="1:4">
      <c r="A415" s="1" t="s">
        <v>1203</v>
      </c>
      <c r="B415" s="1">
        <v>11.49494799</v>
      </c>
      <c r="C415" s="1">
        <v>2.9716452449999999</v>
      </c>
      <c r="D415" s="1">
        <f t="shared" si="6"/>
        <v>-1.9516661361188787</v>
      </c>
    </row>
    <row r="416" spans="1:4">
      <c r="A416" s="1" t="s">
        <v>74</v>
      </c>
      <c r="B416" s="1">
        <v>10.19648561</v>
      </c>
      <c r="C416" s="1">
        <v>2.636205694</v>
      </c>
      <c r="D416" s="1">
        <f t="shared" si="6"/>
        <v>-1.9515371404481205</v>
      </c>
    </row>
    <row r="417" spans="1:4">
      <c r="A417" s="1" t="s">
        <v>340</v>
      </c>
      <c r="B417" s="1">
        <v>17.718137469999999</v>
      </c>
      <c r="C417" s="1">
        <v>4.5835160610000001</v>
      </c>
      <c r="D417" s="1">
        <f t="shared" si="6"/>
        <v>-1.9507003218847796</v>
      </c>
    </row>
    <row r="418" spans="1:4">
      <c r="A418" s="1" t="s">
        <v>47</v>
      </c>
      <c r="B418" s="1">
        <v>20.506516600000001</v>
      </c>
      <c r="C418" s="1">
        <v>5.3182041929999997</v>
      </c>
      <c r="D418" s="1">
        <f t="shared" si="6"/>
        <v>-1.9470713691794959</v>
      </c>
    </row>
    <row r="419" spans="1:4">
      <c r="A419" s="1" t="s">
        <v>87</v>
      </c>
      <c r="B419" s="1">
        <v>1737.239644</v>
      </c>
      <c r="C419" s="1">
        <v>450.71225370000002</v>
      </c>
      <c r="D419" s="1">
        <f t="shared" si="6"/>
        <v>-1.9465182018953915</v>
      </c>
    </row>
    <row r="420" spans="1:4">
      <c r="A420" s="1" t="s">
        <v>1170</v>
      </c>
      <c r="B420" s="1">
        <v>37.30663758</v>
      </c>
      <c r="C420" s="1">
        <v>9.6868182780000005</v>
      </c>
      <c r="D420" s="1">
        <f t="shared" si="6"/>
        <v>-1.9453375544792963</v>
      </c>
    </row>
    <row r="421" spans="1:4">
      <c r="A421" s="1" t="s">
        <v>1039</v>
      </c>
      <c r="B421" s="1">
        <v>9.5769964380000001</v>
      </c>
      <c r="C421" s="1">
        <v>2.4908485439999999</v>
      </c>
      <c r="D421" s="1">
        <f t="shared" si="6"/>
        <v>-1.9429359640066255</v>
      </c>
    </row>
    <row r="422" spans="1:4">
      <c r="A422" s="1" t="s">
        <v>1241</v>
      </c>
      <c r="B422" s="1">
        <v>11.14191707</v>
      </c>
      <c r="C422" s="1">
        <v>2.9038169969999998</v>
      </c>
      <c r="D422" s="1">
        <f t="shared" si="6"/>
        <v>-1.9399750426184115</v>
      </c>
    </row>
    <row r="423" spans="1:4">
      <c r="A423" s="1" t="s">
        <v>1006</v>
      </c>
      <c r="B423" s="1">
        <v>44.842812129999999</v>
      </c>
      <c r="C423" s="1">
        <v>11.693516280000001</v>
      </c>
      <c r="D423" s="1">
        <f t="shared" si="6"/>
        <v>-1.9391679351848152</v>
      </c>
    </row>
    <row r="424" spans="1:4">
      <c r="A424" s="1" t="s">
        <v>303</v>
      </c>
      <c r="B424" s="1">
        <v>15.820892239999999</v>
      </c>
      <c r="C424" s="1">
        <v>4.1275322509999999</v>
      </c>
      <c r="D424" s="1">
        <f t="shared" si="6"/>
        <v>-1.9384795718099752</v>
      </c>
    </row>
    <row r="425" spans="1:4">
      <c r="A425" s="1" t="s">
        <v>335</v>
      </c>
      <c r="B425" s="1">
        <v>20.632425749999999</v>
      </c>
      <c r="C425" s="1">
        <v>5.3850576859999997</v>
      </c>
      <c r="D425" s="1">
        <f t="shared" si="6"/>
        <v>-1.9378797440994313</v>
      </c>
    </row>
    <row r="426" spans="1:4">
      <c r="A426" s="1" t="s">
        <v>1216</v>
      </c>
      <c r="B426" s="1">
        <v>27.281616920000001</v>
      </c>
      <c r="C426" s="1">
        <v>7.1382442189999997</v>
      </c>
      <c r="D426" s="1">
        <f t="shared" si="6"/>
        <v>-1.9342879862665476</v>
      </c>
    </row>
    <row r="427" spans="1:4">
      <c r="A427" s="1" t="s">
        <v>1271</v>
      </c>
      <c r="B427" s="1">
        <v>14.11089655</v>
      </c>
      <c r="C427" s="1">
        <v>3.7033748549999999</v>
      </c>
      <c r="D427" s="1">
        <f t="shared" si="6"/>
        <v>-1.9298971625568087</v>
      </c>
    </row>
    <row r="428" spans="1:4">
      <c r="A428" s="1" t="s">
        <v>964</v>
      </c>
      <c r="B428" s="1">
        <v>32.086234070000003</v>
      </c>
      <c r="C428" s="1">
        <v>8.4223250959999998</v>
      </c>
      <c r="D428" s="1">
        <f t="shared" si="6"/>
        <v>-1.929664003107656</v>
      </c>
    </row>
    <row r="429" spans="1:4">
      <c r="A429" s="1" t="s">
        <v>888</v>
      </c>
      <c r="B429" s="1">
        <v>16.19481317</v>
      </c>
      <c r="C429" s="1">
        <v>4.252266015</v>
      </c>
      <c r="D429" s="1">
        <f t="shared" si="6"/>
        <v>-1.9292280671956066</v>
      </c>
    </row>
    <row r="430" spans="1:4">
      <c r="A430" s="1" t="s">
        <v>655</v>
      </c>
      <c r="B430" s="1">
        <v>19.486103029999999</v>
      </c>
      <c r="C430" s="1">
        <v>5.1216431919999996</v>
      </c>
      <c r="D430" s="1">
        <f t="shared" si="6"/>
        <v>-1.9277669452475421</v>
      </c>
    </row>
    <row r="431" spans="1:4">
      <c r="A431" s="1" t="s">
        <v>397</v>
      </c>
      <c r="B431" s="1">
        <v>10.08108434</v>
      </c>
      <c r="C431" s="1">
        <v>2.6574501069999998</v>
      </c>
      <c r="D431" s="1">
        <f t="shared" si="6"/>
        <v>-1.9235363152563911</v>
      </c>
    </row>
    <row r="432" spans="1:4">
      <c r="A432" s="1" t="s">
        <v>1043</v>
      </c>
      <c r="B432" s="1">
        <v>103.57225680000001</v>
      </c>
      <c r="C432" s="1">
        <v>27.314763500000002</v>
      </c>
      <c r="D432" s="1">
        <f t="shared" si="6"/>
        <v>-1.9228847729230027</v>
      </c>
    </row>
    <row r="433" spans="1:4">
      <c r="A433" s="1" t="s">
        <v>1122</v>
      </c>
      <c r="B433" s="1">
        <v>37.761470619999997</v>
      </c>
      <c r="C433" s="1">
        <v>9.9934337010000007</v>
      </c>
      <c r="D433" s="1">
        <f t="shared" si="6"/>
        <v>-1.9178625793890247</v>
      </c>
    </row>
    <row r="434" spans="1:4">
      <c r="A434" s="1" t="s">
        <v>142</v>
      </c>
      <c r="B434" s="1">
        <v>467.55690090000002</v>
      </c>
      <c r="C434" s="1">
        <v>123.7897804</v>
      </c>
      <c r="D434" s="1">
        <f t="shared" si="6"/>
        <v>-1.9172497330707254</v>
      </c>
    </row>
    <row r="435" spans="1:4">
      <c r="A435" s="1" t="s">
        <v>29</v>
      </c>
      <c r="B435" s="1">
        <v>139.75140970000001</v>
      </c>
      <c r="C435" s="1">
        <v>37.025993399999997</v>
      </c>
      <c r="D435" s="1">
        <f t="shared" si="6"/>
        <v>-1.9162524875254257</v>
      </c>
    </row>
    <row r="436" spans="1:4">
      <c r="A436" s="1" t="s">
        <v>859</v>
      </c>
      <c r="B436" s="1">
        <v>22.745152449999999</v>
      </c>
      <c r="C436" s="1">
        <v>6.0270523149999997</v>
      </c>
      <c r="D436" s="1">
        <f t="shared" si="6"/>
        <v>-1.9160346117677354</v>
      </c>
    </row>
    <row r="437" spans="1:4">
      <c r="A437" s="1" t="s">
        <v>23</v>
      </c>
      <c r="B437" s="1">
        <v>33.529180119999999</v>
      </c>
      <c r="C437" s="1">
        <v>8.8906593689999998</v>
      </c>
      <c r="D437" s="1">
        <f t="shared" si="6"/>
        <v>-1.9150548812126422</v>
      </c>
    </row>
    <row r="438" spans="1:4">
      <c r="A438" s="1" t="s">
        <v>1182</v>
      </c>
      <c r="B438" s="1">
        <v>1126.966107</v>
      </c>
      <c r="C438" s="1">
        <v>299.04368460000001</v>
      </c>
      <c r="D438" s="1">
        <f t="shared" si="6"/>
        <v>-1.9140159724938142</v>
      </c>
    </row>
    <row r="439" spans="1:4">
      <c r="A439" s="1" t="s">
        <v>437</v>
      </c>
      <c r="B439" s="1">
        <v>22.57776411</v>
      </c>
      <c r="C439" s="1">
        <v>5.9987340680000001</v>
      </c>
      <c r="D439" s="1">
        <f t="shared" si="6"/>
        <v>-1.9121726407844444</v>
      </c>
    </row>
    <row r="440" spans="1:4">
      <c r="A440" s="1" t="s">
        <v>1126</v>
      </c>
      <c r="B440" s="1">
        <v>57.797875019999999</v>
      </c>
      <c r="C440" s="1">
        <v>15.40781346</v>
      </c>
      <c r="D440" s="1">
        <f t="shared" si="6"/>
        <v>-1.907354310075916</v>
      </c>
    </row>
    <row r="441" spans="1:4">
      <c r="A441" s="1" t="s">
        <v>659</v>
      </c>
      <c r="B441" s="1">
        <v>46.492554920000003</v>
      </c>
      <c r="C441" s="1">
        <v>12.39668503</v>
      </c>
      <c r="D441" s="1">
        <f t="shared" si="6"/>
        <v>-1.9070453246009766</v>
      </c>
    </row>
    <row r="442" spans="1:4">
      <c r="A442" s="1" t="s">
        <v>706</v>
      </c>
      <c r="B442" s="1">
        <v>3.7517348419999998</v>
      </c>
      <c r="C442" s="1">
        <v>1.001338386</v>
      </c>
      <c r="D442" s="1">
        <f t="shared" si="6"/>
        <v>-1.9056282755288303</v>
      </c>
    </row>
    <row r="443" spans="1:4">
      <c r="A443" s="1" t="s">
        <v>302</v>
      </c>
      <c r="B443" s="1">
        <v>290.54929950000002</v>
      </c>
      <c r="C443" s="1">
        <v>77.718860100000001</v>
      </c>
      <c r="D443" s="1">
        <f t="shared" si="6"/>
        <v>-1.9024463301703769</v>
      </c>
    </row>
    <row r="444" spans="1:4">
      <c r="A444" s="1" t="s">
        <v>940</v>
      </c>
      <c r="B444" s="1">
        <v>12.73316223</v>
      </c>
      <c r="C444" s="1">
        <v>3.410251696</v>
      </c>
      <c r="D444" s="1">
        <f t="shared" si="6"/>
        <v>-1.9006406238861346</v>
      </c>
    </row>
    <row r="445" spans="1:4">
      <c r="A445" s="1" t="s">
        <v>60</v>
      </c>
      <c r="B445" s="1">
        <v>55.029490000000003</v>
      </c>
      <c r="C445" s="1">
        <v>14.74853699</v>
      </c>
      <c r="D445" s="1">
        <f t="shared" si="6"/>
        <v>-1.8996331075674806</v>
      </c>
    </row>
    <row r="446" spans="1:4">
      <c r="A446" s="1" t="s">
        <v>152</v>
      </c>
      <c r="B446" s="1">
        <v>14.99962088</v>
      </c>
      <c r="C446" s="1">
        <v>4.0355938020000002</v>
      </c>
      <c r="D446" s="1">
        <f t="shared" si="6"/>
        <v>-1.8940731625507754</v>
      </c>
    </row>
    <row r="447" spans="1:4">
      <c r="A447" s="1" t="s">
        <v>381</v>
      </c>
      <c r="B447" s="1">
        <v>108.345221</v>
      </c>
      <c r="C447" s="1">
        <v>29.15576665</v>
      </c>
      <c r="D447" s="1">
        <f t="shared" si="6"/>
        <v>-1.8937823549960056</v>
      </c>
    </row>
    <row r="448" spans="1:4">
      <c r="A448" s="1" t="s">
        <v>95</v>
      </c>
      <c r="B448" s="1">
        <v>2449.6273449999999</v>
      </c>
      <c r="C448" s="1">
        <v>660.76502270000003</v>
      </c>
      <c r="D448" s="1">
        <f t="shared" si="6"/>
        <v>-1.8903530672565203</v>
      </c>
    </row>
    <row r="449" spans="1:4">
      <c r="A449" s="1" t="s">
        <v>357</v>
      </c>
      <c r="B449" s="1">
        <v>112.9444937</v>
      </c>
      <c r="C449" s="1">
        <v>30.483375599999999</v>
      </c>
      <c r="D449" s="1">
        <f t="shared" si="6"/>
        <v>-1.8895193630601046</v>
      </c>
    </row>
    <row r="450" spans="1:4">
      <c r="A450" s="1" t="s">
        <v>643</v>
      </c>
      <c r="B450" s="1">
        <v>128.9006665</v>
      </c>
      <c r="C450" s="1">
        <v>34.790349319999997</v>
      </c>
      <c r="D450" s="1">
        <f t="shared" ref="D450:D513" si="7">LOG(C450/B450,2)</f>
        <v>-1.8895006535537378</v>
      </c>
    </row>
    <row r="451" spans="1:4">
      <c r="A451" s="1" t="s">
        <v>693</v>
      </c>
      <c r="B451" s="1">
        <v>4.9304896449999998</v>
      </c>
      <c r="C451" s="1">
        <v>1.3336932850000001</v>
      </c>
      <c r="D451" s="1">
        <f t="shared" si="7"/>
        <v>-1.886304005119102</v>
      </c>
    </row>
    <row r="452" spans="1:4">
      <c r="A452" s="1" t="s">
        <v>97</v>
      </c>
      <c r="B452" s="1">
        <v>1577.243725</v>
      </c>
      <c r="C452" s="1">
        <v>426.93509289999997</v>
      </c>
      <c r="D452" s="1">
        <f t="shared" si="7"/>
        <v>-1.8853169529297376</v>
      </c>
    </row>
    <row r="453" spans="1:4">
      <c r="A453" s="1" t="s">
        <v>801</v>
      </c>
      <c r="B453" s="1">
        <v>9.2782596730000009</v>
      </c>
      <c r="C453" s="1">
        <v>2.5117861069999998</v>
      </c>
      <c r="D453" s="1">
        <f t="shared" si="7"/>
        <v>-1.8851406081247859</v>
      </c>
    </row>
    <row r="454" spans="1:4">
      <c r="A454" s="1" t="s">
        <v>880</v>
      </c>
      <c r="B454" s="1">
        <v>73.54081884</v>
      </c>
      <c r="C454" s="1">
        <v>19.927493810000001</v>
      </c>
      <c r="D454" s="1">
        <f t="shared" si="7"/>
        <v>-1.8837849599028318</v>
      </c>
    </row>
    <row r="455" spans="1:4">
      <c r="A455" s="1" t="s">
        <v>1081</v>
      </c>
      <c r="B455" s="1">
        <v>29.859459269999999</v>
      </c>
      <c r="C455" s="1">
        <v>8.0963345879999995</v>
      </c>
      <c r="D455" s="1">
        <f t="shared" si="7"/>
        <v>-1.8828472227084694</v>
      </c>
    </row>
    <row r="456" spans="1:4">
      <c r="A456" s="1" t="s">
        <v>1313</v>
      </c>
      <c r="B456" s="1">
        <v>239.49542099999999</v>
      </c>
      <c r="C456" s="1">
        <v>64.956835780000006</v>
      </c>
      <c r="D456" s="1">
        <f t="shared" si="7"/>
        <v>-1.8824448109742493</v>
      </c>
    </row>
    <row r="457" spans="1:4">
      <c r="A457" s="1" t="s">
        <v>27</v>
      </c>
      <c r="B457" s="1">
        <v>51.611162409999999</v>
      </c>
      <c r="C457" s="1">
        <v>14.01383365</v>
      </c>
      <c r="D457" s="1">
        <f t="shared" si="7"/>
        <v>-1.8808314479605845</v>
      </c>
    </row>
    <row r="458" spans="1:4">
      <c r="A458" s="1" t="s">
        <v>637</v>
      </c>
      <c r="B458" s="1">
        <v>5.6123159810000001</v>
      </c>
      <c r="C458" s="1">
        <v>1.5247534030000001</v>
      </c>
      <c r="D458" s="1">
        <f t="shared" si="7"/>
        <v>-1.8800203011649816</v>
      </c>
    </row>
    <row r="459" spans="1:4">
      <c r="A459" s="1" t="s">
        <v>830</v>
      </c>
      <c r="B459" s="1">
        <v>50.885509110000001</v>
      </c>
      <c r="C459" s="1">
        <v>13.82665667</v>
      </c>
      <c r="D459" s="1">
        <f t="shared" si="7"/>
        <v>-1.879802521820688</v>
      </c>
    </row>
    <row r="460" spans="1:4">
      <c r="A460" s="1" t="s">
        <v>1391</v>
      </c>
      <c r="B460" s="1">
        <v>13.369169380000001</v>
      </c>
      <c r="C460" s="1">
        <v>3.633464961</v>
      </c>
      <c r="D460" s="1">
        <f t="shared" si="7"/>
        <v>-1.8794919352743638</v>
      </c>
    </row>
    <row r="461" spans="1:4">
      <c r="A461" s="1" t="s">
        <v>270</v>
      </c>
      <c r="B461" s="1">
        <v>38.095548370000003</v>
      </c>
      <c r="C461" s="1">
        <v>10.353758770000001</v>
      </c>
      <c r="D461" s="1">
        <f t="shared" si="7"/>
        <v>-1.8794678117356851</v>
      </c>
    </row>
    <row r="462" spans="1:4">
      <c r="A462" s="1" t="s">
        <v>1305</v>
      </c>
      <c r="B462" s="1">
        <v>40.670270539999997</v>
      </c>
      <c r="C462" s="1">
        <v>11.054808660000001</v>
      </c>
      <c r="D462" s="1">
        <f t="shared" si="7"/>
        <v>-1.8793005329231871</v>
      </c>
    </row>
    <row r="463" spans="1:4">
      <c r="A463" s="1" t="s">
        <v>394</v>
      </c>
      <c r="B463" s="1">
        <v>4.5963660639999997</v>
      </c>
      <c r="C463" s="1">
        <v>1.249472484</v>
      </c>
      <c r="D463" s="1">
        <f t="shared" si="7"/>
        <v>-1.8791745711360557</v>
      </c>
    </row>
    <row r="464" spans="1:4">
      <c r="A464" s="1" t="s">
        <v>831</v>
      </c>
      <c r="B464" s="1">
        <v>3.7762668869999998</v>
      </c>
      <c r="C464" s="1">
        <v>1.0272008969999999</v>
      </c>
      <c r="D464" s="1">
        <f t="shared" si="7"/>
        <v>-1.8782423631196392</v>
      </c>
    </row>
    <row r="465" spans="1:4">
      <c r="A465" s="1" t="s">
        <v>150</v>
      </c>
      <c r="B465" s="1">
        <v>6.326550578</v>
      </c>
      <c r="C465" s="1">
        <v>1.7219119679999999</v>
      </c>
      <c r="D465" s="1">
        <f t="shared" si="7"/>
        <v>-1.8774077266565685</v>
      </c>
    </row>
    <row r="466" spans="1:4">
      <c r="A466" s="1" t="s">
        <v>1260</v>
      </c>
      <c r="B466" s="1">
        <v>12.25291515</v>
      </c>
      <c r="C466" s="1">
        <v>3.336196642</v>
      </c>
      <c r="D466" s="1">
        <f t="shared" si="7"/>
        <v>-1.8768487968958263</v>
      </c>
    </row>
    <row r="467" spans="1:4">
      <c r="A467" s="1" t="s">
        <v>35</v>
      </c>
      <c r="B467" s="1">
        <v>331.1011919</v>
      </c>
      <c r="C467" s="1">
        <v>90.362501730000005</v>
      </c>
      <c r="D467" s="1">
        <f t="shared" si="7"/>
        <v>-1.873476086052803</v>
      </c>
    </row>
    <row r="468" spans="1:4">
      <c r="A468" s="1" t="s">
        <v>149</v>
      </c>
      <c r="B468" s="1">
        <v>62.388342010000002</v>
      </c>
      <c r="C468" s="1">
        <v>17.044493039999999</v>
      </c>
      <c r="D468" s="1">
        <f t="shared" si="7"/>
        <v>-1.8719707803023609</v>
      </c>
    </row>
    <row r="469" spans="1:4">
      <c r="A469" s="1" t="s">
        <v>138</v>
      </c>
      <c r="B469" s="1">
        <v>12.69753412</v>
      </c>
      <c r="C469" s="1">
        <v>3.4761314140000001</v>
      </c>
      <c r="D469" s="1">
        <f t="shared" si="7"/>
        <v>-1.8689938217721371</v>
      </c>
    </row>
    <row r="470" spans="1:4">
      <c r="A470" s="1" t="s">
        <v>615</v>
      </c>
      <c r="B470" s="1">
        <v>15.87068429</v>
      </c>
      <c r="C470" s="1">
        <v>4.3485364100000004</v>
      </c>
      <c r="D470" s="1">
        <f t="shared" si="7"/>
        <v>-1.8677625147527719</v>
      </c>
    </row>
    <row r="471" spans="1:4">
      <c r="A471" s="1" t="s">
        <v>1246</v>
      </c>
      <c r="B471" s="1">
        <v>248.48518189999999</v>
      </c>
      <c r="C471" s="1">
        <v>68.142118600000003</v>
      </c>
      <c r="D471" s="1">
        <f t="shared" si="7"/>
        <v>-1.8665411131201999</v>
      </c>
    </row>
    <row r="472" spans="1:4">
      <c r="A472" s="1" t="s">
        <v>968</v>
      </c>
      <c r="B472" s="1">
        <v>106.4996081</v>
      </c>
      <c r="C472" s="1">
        <v>29.27588664</v>
      </c>
      <c r="D472" s="1">
        <f t="shared" si="7"/>
        <v>-1.8630633521000288</v>
      </c>
    </row>
    <row r="473" spans="1:4">
      <c r="A473" s="1" t="s">
        <v>369</v>
      </c>
      <c r="B473" s="1">
        <v>598.81580110000004</v>
      </c>
      <c r="C473" s="1">
        <v>164.63577710000001</v>
      </c>
      <c r="D473" s="1">
        <f t="shared" si="7"/>
        <v>-1.8628344078892822</v>
      </c>
    </row>
    <row r="474" spans="1:4">
      <c r="A474" s="1" t="s">
        <v>28</v>
      </c>
      <c r="B474" s="1">
        <v>56.144487230000003</v>
      </c>
      <c r="C474" s="1">
        <v>15.457204089999999</v>
      </c>
      <c r="D474" s="1">
        <f t="shared" si="7"/>
        <v>-1.8608649856615327</v>
      </c>
    </row>
    <row r="475" spans="1:4">
      <c r="A475" s="1" t="s">
        <v>260</v>
      </c>
      <c r="B475" s="1">
        <v>22.17860026</v>
      </c>
      <c r="C475" s="1">
        <v>6.1073196039999997</v>
      </c>
      <c r="D475" s="1">
        <f t="shared" si="7"/>
        <v>-1.8605570663490147</v>
      </c>
    </row>
    <row r="476" spans="1:4">
      <c r="A476" s="1" t="s">
        <v>244</v>
      </c>
      <c r="B476" s="1">
        <v>9.3995404820000008</v>
      </c>
      <c r="C476" s="1">
        <v>2.5939543270000001</v>
      </c>
      <c r="D476" s="1">
        <f t="shared" si="7"/>
        <v>-1.8574371514842229</v>
      </c>
    </row>
    <row r="477" spans="1:4">
      <c r="A477" s="1" t="s">
        <v>465</v>
      </c>
      <c r="B477" s="1">
        <v>35.577405489999997</v>
      </c>
      <c r="C477" s="1">
        <v>9.8279155540000005</v>
      </c>
      <c r="D477" s="1">
        <f t="shared" si="7"/>
        <v>-1.8560039382195044</v>
      </c>
    </row>
    <row r="478" spans="1:4">
      <c r="A478" s="1" t="s">
        <v>846</v>
      </c>
      <c r="B478" s="1">
        <v>89.601839440000006</v>
      </c>
      <c r="C478" s="1">
        <v>24.906139670000002</v>
      </c>
      <c r="D478" s="1">
        <f t="shared" si="7"/>
        <v>-1.8470269215137358</v>
      </c>
    </row>
    <row r="479" spans="1:4">
      <c r="A479" s="1" t="s">
        <v>1294</v>
      </c>
      <c r="B479" s="1">
        <v>279.9724756</v>
      </c>
      <c r="C479" s="1">
        <v>77.997064989999998</v>
      </c>
      <c r="D479" s="1">
        <f t="shared" si="7"/>
        <v>-1.8437932593595172</v>
      </c>
    </row>
    <row r="480" spans="1:4">
      <c r="A480" s="1" t="s">
        <v>1032</v>
      </c>
      <c r="B480" s="1">
        <v>374.8359203</v>
      </c>
      <c r="C480" s="1">
        <v>104.4569034</v>
      </c>
      <c r="D480" s="1">
        <f t="shared" si="7"/>
        <v>-1.8433513711106868</v>
      </c>
    </row>
    <row r="481" spans="1:4">
      <c r="A481" s="1" t="s">
        <v>608</v>
      </c>
      <c r="B481" s="1">
        <v>69.399981490000002</v>
      </c>
      <c r="C481" s="1">
        <v>19.35422269</v>
      </c>
      <c r="D481" s="1">
        <f t="shared" si="7"/>
        <v>-1.8422869111655198</v>
      </c>
    </row>
    <row r="482" spans="1:4">
      <c r="A482" s="1" t="s">
        <v>83</v>
      </c>
      <c r="B482" s="1">
        <v>14.89656606</v>
      </c>
      <c r="C482" s="1">
        <v>4.154482582</v>
      </c>
      <c r="D482" s="1">
        <f t="shared" si="7"/>
        <v>-1.8422390869928993</v>
      </c>
    </row>
    <row r="483" spans="1:4">
      <c r="A483" s="1" t="s">
        <v>455</v>
      </c>
      <c r="B483" s="1">
        <v>162.77022539999999</v>
      </c>
      <c r="C483" s="1">
        <v>45.438484430000003</v>
      </c>
      <c r="D483" s="1">
        <f t="shared" si="7"/>
        <v>-1.8408501993820416</v>
      </c>
    </row>
    <row r="484" spans="1:4">
      <c r="A484" s="1" t="s">
        <v>1097</v>
      </c>
      <c r="B484" s="1">
        <v>33.162201969999998</v>
      </c>
      <c r="C484" s="1">
        <v>9.2871474870000004</v>
      </c>
      <c r="D484" s="1">
        <f t="shared" si="7"/>
        <v>-1.836232353643682</v>
      </c>
    </row>
    <row r="485" spans="1:4">
      <c r="A485" s="1" t="s">
        <v>884</v>
      </c>
      <c r="B485" s="1">
        <v>3.4729210909999999</v>
      </c>
      <c r="C485" s="1">
        <v>0.97270334899999999</v>
      </c>
      <c r="D485" s="1">
        <f t="shared" si="7"/>
        <v>-1.8360778412055181</v>
      </c>
    </row>
    <row r="486" spans="1:4">
      <c r="A486" s="1" t="s">
        <v>710</v>
      </c>
      <c r="B486" s="1">
        <v>4667.021135</v>
      </c>
      <c r="C486" s="1">
        <v>1310.655315</v>
      </c>
      <c r="D486" s="1">
        <f t="shared" si="7"/>
        <v>-1.8322136749428253</v>
      </c>
    </row>
    <row r="487" spans="1:4">
      <c r="A487" s="1" t="s">
        <v>896</v>
      </c>
      <c r="B487" s="1">
        <v>4.4716854169999998</v>
      </c>
      <c r="C487" s="1">
        <v>1.257802469</v>
      </c>
      <c r="D487" s="1">
        <f t="shared" si="7"/>
        <v>-1.82991332553862</v>
      </c>
    </row>
    <row r="488" spans="1:4">
      <c r="A488" s="1" t="s">
        <v>808</v>
      </c>
      <c r="B488" s="1">
        <v>13.937989780000001</v>
      </c>
      <c r="C488" s="1">
        <v>3.926978466</v>
      </c>
      <c r="D488" s="1">
        <f t="shared" si="7"/>
        <v>-1.8275309101595332</v>
      </c>
    </row>
    <row r="489" spans="1:4">
      <c r="A489" s="1" t="s">
        <v>1148</v>
      </c>
      <c r="B489" s="1">
        <v>11.219296310000001</v>
      </c>
      <c r="C489" s="1">
        <v>3.1664199179999999</v>
      </c>
      <c r="D489" s="1">
        <f t="shared" si="7"/>
        <v>-1.8250576931816314</v>
      </c>
    </row>
    <row r="490" spans="1:4">
      <c r="A490" s="1" t="s">
        <v>641</v>
      </c>
      <c r="B490" s="1">
        <v>44.840083149999998</v>
      </c>
      <c r="C490" s="1">
        <v>12.66554694</v>
      </c>
      <c r="D490" s="1">
        <f t="shared" si="7"/>
        <v>-1.8238795747173582</v>
      </c>
    </row>
    <row r="491" spans="1:4">
      <c r="A491" s="1" t="s">
        <v>354</v>
      </c>
      <c r="B491" s="1">
        <v>15.264313230000001</v>
      </c>
      <c r="C491" s="1">
        <v>4.3124279469999998</v>
      </c>
      <c r="D491" s="1">
        <f t="shared" si="7"/>
        <v>-1.8235904242324608</v>
      </c>
    </row>
    <row r="492" spans="1:4">
      <c r="A492" s="1" t="s">
        <v>415</v>
      </c>
      <c r="B492" s="1">
        <v>39.57267994</v>
      </c>
      <c r="C492" s="1">
        <v>11.192643090000001</v>
      </c>
      <c r="D492" s="1">
        <f t="shared" si="7"/>
        <v>-1.8219540085832644</v>
      </c>
    </row>
    <row r="493" spans="1:4">
      <c r="A493" s="1" t="s">
        <v>1200</v>
      </c>
      <c r="B493" s="1">
        <v>20.477772559999998</v>
      </c>
      <c r="C493" s="1">
        <v>5.7926534949999997</v>
      </c>
      <c r="D493" s="1">
        <f t="shared" si="7"/>
        <v>-1.8217625232539538</v>
      </c>
    </row>
    <row r="494" spans="1:4">
      <c r="A494" s="1" t="s">
        <v>1007</v>
      </c>
      <c r="B494" s="1">
        <v>41.192828419999998</v>
      </c>
      <c r="C494" s="1">
        <v>11.67152046</v>
      </c>
      <c r="D494" s="1">
        <f t="shared" si="7"/>
        <v>-1.8194006747311839</v>
      </c>
    </row>
    <row r="495" spans="1:4">
      <c r="A495" s="1" t="s">
        <v>127</v>
      </c>
      <c r="B495" s="1">
        <v>20.768349619999999</v>
      </c>
      <c r="C495" s="1">
        <v>5.8884575029999997</v>
      </c>
      <c r="D495" s="1">
        <f t="shared" si="7"/>
        <v>-1.8184249044911145</v>
      </c>
    </row>
    <row r="496" spans="1:4">
      <c r="A496" s="1" t="s">
        <v>1174</v>
      </c>
      <c r="B496" s="1">
        <v>19.968622589999999</v>
      </c>
      <c r="C496" s="1">
        <v>5.6740396019999997</v>
      </c>
      <c r="D496" s="1">
        <f t="shared" si="7"/>
        <v>-1.8152866958981739</v>
      </c>
    </row>
    <row r="497" spans="1:4">
      <c r="A497" s="1" t="s">
        <v>1293</v>
      </c>
      <c r="B497" s="1">
        <v>52.38452805</v>
      </c>
      <c r="C497" s="1">
        <v>14.886139180000001</v>
      </c>
      <c r="D497" s="1">
        <f t="shared" si="7"/>
        <v>-1.8151711399460482</v>
      </c>
    </row>
    <row r="498" spans="1:4">
      <c r="A498" s="1" t="s">
        <v>375</v>
      </c>
      <c r="B498" s="1">
        <v>13.523656430000001</v>
      </c>
      <c r="C498" s="1">
        <v>3.8435294139999998</v>
      </c>
      <c r="D498" s="1">
        <f t="shared" si="7"/>
        <v>-1.814981655616394</v>
      </c>
    </row>
    <row r="499" spans="1:4">
      <c r="A499" s="1" t="s">
        <v>838</v>
      </c>
      <c r="B499" s="1">
        <v>7.5182726469999999</v>
      </c>
      <c r="C499" s="1">
        <v>2.1376846359999999</v>
      </c>
      <c r="D499" s="1">
        <f t="shared" si="7"/>
        <v>-1.8143522012888309</v>
      </c>
    </row>
    <row r="500" spans="1:4">
      <c r="A500" s="1" t="s">
        <v>963</v>
      </c>
      <c r="B500" s="1">
        <v>16477.702099999999</v>
      </c>
      <c r="C500" s="1">
        <v>4685.7821240000003</v>
      </c>
      <c r="D500" s="1">
        <f t="shared" si="7"/>
        <v>-1.8141532858157456</v>
      </c>
    </row>
    <row r="501" spans="1:4">
      <c r="A501" s="1" t="s">
        <v>795</v>
      </c>
      <c r="B501" s="1">
        <v>4.1969570420000002</v>
      </c>
      <c r="C501" s="1">
        <v>1.1941867429999999</v>
      </c>
      <c r="D501" s="1">
        <f t="shared" si="7"/>
        <v>-1.8133152384229865</v>
      </c>
    </row>
    <row r="502" spans="1:4">
      <c r="A502" s="1" t="s">
        <v>1047</v>
      </c>
      <c r="B502" s="1">
        <v>667.94208779999997</v>
      </c>
      <c r="C502" s="1">
        <v>190.31424279999999</v>
      </c>
      <c r="D502" s="1">
        <f t="shared" si="7"/>
        <v>-1.8113394884213794</v>
      </c>
    </row>
    <row r="503" spans="1:4">
      <c r="A503" s="1" t="s">
        <v>1105</v>
      </c>
      <c r="B503" s="1">
        <v>9.7163219109999996</v>
      </c>
      <c r="C503" s="1">
        <v>2.7695683340000001</v>
      </c>
      <c r="D503" s="1">
        <f t="shared" si="7"/>
        <v>-1.8107491538419307</v>
      </c>
    </row>
    <row r="504" spans="1:4">
      <c r="A504" s="1" t="s">
        <v>165</v>
      </c>
      <c r="B504" s="1">
        <v>14.49256126</v>
      </c>
      <c r="C504" s="1">
        <v>4.1422482660000002</v>
      </c>
      <c r="D504" s="1">
        <f t="shared" si="7"/>
        <v>-1.8068266545799934</v>
      </c>
    </row>
    <row r="505" spans="1:4">
      <c r="A505" s="1" t="s">
        <v>1214</v>
      </c>
      <c r="B505" s="1">
        <v>35.433636300000003</v>
      </c>
      <c r="C505" s="1">
        <v>10.16516069</v>
      </c>
      <c r="D505" s="1">
        <f t="shared" si="7"/>
        <v>-1.8014865051360758</v>
      </c>
    </row>
    <row r="506" spans="1:4">
      <c r="A506" s="1" t="s">
        <v>1042</v>
      </c>
      <c r="B506" s="1">
        <v>24.813235980000002</v>
      </c>
      <c r="C506" s="1">
        <v>7.1235421700000003</v>
      </c>
      <c r="D506" s="1">
        <f t="shared" si="7"/>
        <v>-1.8004431918217263</v>
      </c>
    </row>
    <row r="507" spans="1:4">
      <c r="A507" s="1" t="s">
        <v>366</v>
      </c>
      <c r="B507" s="1">
        <v>9.6105935119999994</v>
      </c>
      <c r="C507" s="1">
        <v>2.7605151399999999</v>
      </c>
      <c r="D507" s="1">
        <f t="shared" si="7"/>
        <v>-1.7996880152644115</v>
      </c>
    </row>
    <row r="508" spans="1:4">
      <c r="A508" s="1" t="s">
        <v>990</v>
      </c>
      <c r="B508" s="1">
        <v>69.407601200000002</v>
      </c>
      <c r="C508" s="1">
        <v>19.967839359999999</v>
      </c>
      <c r="D508" s="1">
        <f t="shared" si="7"/>
        <v>-1.7974154357856273</v>
      </c>
    </row>
    <row r="509" spans="1:4">
      <c r="A509" s="1" t="s">
        <v>791</v>
      </c>
      <c r="B509" s="1">
        <v>328.54948630000001</v>
      </c>
      <c r="C509" s="1">
        <v>94.671818090000002</v>
      </c>
      <c r="D509" s="1">
        <f t="shared" si="7"/>
        <v>-1.7951037532093903</v>
      </c>
    </row>
    <row r="510" spans="1:4">
      <c r="A510" s="1" t="s">
        <v>868</v>
      </c>
      <c r="B510" s="1">
        <v>7.2172451190000002</v>
      </c>
      <c r="C510" s="1">
        <v>2.0813791789999998</v>
      </c>
      <c r="D510" s="1">
        <f t="shared" si="7"/>
        <v>-1.7939084392046771</v>
      </c>
    </row>
    <row r="511" spans="1:4">
      <c r="A511" s="1" t="s">
        <v>995</v>
      </c>
      <c r="B511" s="1">
        <v>87.584674149999998</v>
      </c>
      <c r="C511" s="1">
        <v>25.377498889999998</v>
      </c>
      <c r="D511" s="1">
        <f t="shared" si="7"/>
        <v>-1.7871285548231903</v>
      </c>
    </row>
    <row r="512" spans="1:4">
      <c r="A512" s="1" t="s">
        <v>561</v>
      </c>
      <c r="B512" s="1">
        <v>14.115030709999999</v>
      </c>
      <c r="C512" s="1">
        <v>4.0939198149999996</v>
      </c>
      <c r="D512" s="1">
        <f t="shared" si="7"/>
        <v>-1.7856775170534587</v>
      </c>
    </row>
    <row r="513" spans="1:4">
      <c r="A513" s="1" t="s">
        <v>575</v>
      </c>
      <c r="B513" s="1">
        <v>337.59311339999999</v>
      </c>
      <c r="C513" s="1">
        <v>97.983142729999997</v>
      </c>
      <c r="D513" s="1">
        <f t="shared" si="7"/>
        <v>-1.7846800038951003</v>
      </c>
    </row>
    <row r="514" spans="1:4">
      <c r="A514" s="1" t="s">
        <v>1069</v>
      </c>
      <c r="B514" s="1">
        <v>45.267501320000001</v>
      </c>
      <c r="C514" s="1">
        <v>13.14749626</v>
      </c>
      <c r="D514" s="1">
        <f t="shared" ref="D514:D577" si="8">LOG(C514/B514,2)</f>
        <v>-1.7836875883377199</v>
      </c>
    </row>
    <row r="515" spans="1:4">
      <c r="A515" s="1" t="s">
        <v>46</v>
      </c>
      <c r="B515" s="1">
        <v>1502.349905</v>
      </c>
      <c r="C515" s="1">
        <v>436.96305819999998</v>
      </c>
      <c r="D515" s="1">
        <f t="shared" si="8"/>
        <v>-1.781637641622168</v>
      </c>
    </row>
    <row r="516" spans="1:4">
      <c r="A516" s="1" t="s">
        <v>543</v>
      </c>
      <c r="B516" s="1">
        <v>114.9408516</v>
      </c>
      <c r="C516" s="1">
        <v>33.456180310000001</v>
      </c>
      <c r="D516" s="1">
        <f t="shared" si="8"/>
        <v>-1.780546995804877</v>
      </c>
    </row>
    <row r="517" spans="1:4">
      <c r="A517" s="1" t="s">
        <v>1082</v>
      </c>
      <c r="B517" s="1">
        <v>25.811734080000001</v>
      </c>
      <c r="C517" s="1">
        <v>7.5401787889999996</v>
      </c>
      <c r="D517" s="1">
        <f t="shared" si="8"/>
        <v>-1.7753564301216509</v>
      </c>
    </row>
    <row r="518" spans="1:4">
      <c r="A518" s="1" t="s">
        <v>373</v>
      </c>
      <c r="B518" s="1">
        <v>41.123243389999999</v>
      </c>
      <c r="C518" s="1">
        <v>12.026889840000001</v>
      </c>
      <c r="D518" s="1">
        <f t="shared" si="8"/>
        <v>-1.7736904453163405</v>
      </c>
    </row>
    <row r="519" spans="1:4">
      <c r="A519" s="1" t="s">
        <v>1149</v>
      </c>
      <c r="B519" s="1">
        <v>4486.0559039999998</v>
      </c>
      <c r="C519" s="1">
        <v>1314.016754</v>
      </c>
      <c r="D519" s="1">
        <f t="shared" si="8"/>
        <v>-1.7714639285529559</v>
      </c>
    </row>
    <row r="520" spans="1:4">
      <c r="A520" s="1" t="s">
        <v>1070</v>
      </c>
      <c r="B520" s="1">
        <v>110.8644735</v>
      </c>
      <c r="C520" s="1">
        <v>32.501193970000003</v>
      </c>
      <c r="D520" s="1">
        <f t="shared" si="8"/>
        <v>-1.7702325048542011</v>
      </c>
    </row>
    <row r="521" spans="1:4">
      <c r="A521" s="1" t="s">
        <v>1033</v>
      </c>
      <c r="B521" s="1">
        <v>1502.3566900000001</v>
      </c>
      <c r="C521" s="1">
        <v>440.98990229999998</v>
      </c>
      <c r="D521" s="1">
        <f t="shared" si="8"/>
        <v>-1.7684098519057503</v>
      </c>
    </row>
    <row r="522" spans="1:4">
      <c r="A522" s="1" t="s">
        <v>1309</v>
      </c>
      <c r="B522" s="1">
        <v>14.04633699</v>
      </c>
      <c r="C522" s="1">
        <v>4.1276560150000003</v>
      </c>
      <c r="D522" s="1">
        <f t="shared" si="8"/>
        <v>-1.76679930132009</v>
      </c>
    </row>
    <row r="523" spans="1:4">
      <c r="A523" s="1" t="s">
        <v>960</v>
      </c>
      <c r="B523" s="1">
        <v>110.1095485</v>
      </c>
      <c r="C523" s="1">
        <v>32.387879230000003</v>
      </c>
      <c r="D523" s="1">
        <f t="shared" si="8"/>
        <v>-1.7654136740725452</v>
      </c>
    </row>
    <row r="524" spans="1:4">
      <c r="A524" s="1" t="s">
        <v>377</v>
      </c>
      <c r="B524" s="1">
        <v>17.393120039999999</v>
      </c>
      <c r="C524" s="1">
        <v>5.117448853</v>
      </c>
      <c r="D524" s="1">
        <f t="shared" si="8"/>
        <v>-1.7650200684163404</v>
      </c>
    </row>
    <row r="525" spans="1:4">
      <c r="A525" s="1" t="s">
        <v>1393</v>
      </c>
      <c r="B525" s="1">
        <v>374.3660074</v>
      </c>
      <c r="C525" s="1">
        <v>110.273195</v>
      </c>
      <c r="D525" s="1">
        <f t="shared" si="8"/>
        <v>-1.7633672975583212</v>
      </c>
    </row>
    <row r="526" spans="1:4">
      <c r="A526" s="1" t="s">
        <v>337</v>
      </c>
      <c r="B526" s="1">
        <v>6.4908136729999999</v>
      </c>
      <c r="C526" s="1">
        <v>1.912498933</v>
      </c>
      <c r="D526" s="1">
        <f t="shared" si="8"/>
        <v>-1.7629403994747141</v>
      </c>
    </row>
    <row r="527" spans="1:4">
      <c r="A527" s="1" t="s">
        <v>183</v>
      </c>
      <c r="B527" s="1">
        <v>72.211609850000002</v>
      </c>
      <c r="C527" s="1">
        <v>21.334764660000001</v>
      </c>
      <c r="D527" s="1">
        <f t="shared" si="8"/>
        <v>-1.7590246091094646</v>
      </c>
    </row>
    <row r="528" spans="1:4">
      <c r="A528" s="1" t="s">
        <v>172</v>
      </c>
      <c r="B528" s="1">
        <v>5.9275207319999996</v>
      </c>
      <c r="C528" s="1">
        <v>1.7530827609999999</v>
      </c>
      <c r="D528" s="1">
        <f t="shared" si="8"/>
        <v>-1.7575346980012265</v>
      </c>
    </row>
    <row r="529" spans="1:4">
      <c r="A529" s="1" t="s">
        <v>993</v>
      </c>
      <c r="B529" s="1">
        <v>4.1718188700000001</v>
      </c>
      <c r="C529" s="1">
        <v>1.2344729889999999</v>
      </c>
      <c r="D529" s="1">
        <f t="shared" si="8"/>
        <v>-1.7567812511825052</v>
      </c>
    </row>
    <row r="530" spans="1:4">
      <c r="A530" s="1" t="s">
        <v>901</v>
      </c>
      <c r="B530" s="1">
        <v>8.0679540119999995</v>
      </c>
      <c r="C530" s="1">
        <v>2.3890187279999999</v>
      </c>
      <c r="D530" s="1">
        <f t="shared" si="8"/>
        <v>-1.7557846970779889</v>
      </c>
    </row>
    <row r="531" spans="1:4">
      <c r="A531" s="1" t="s">
        <v>750</v>
      </c>
      <c r="B531" s="1">
        <v>21.5166343</v>
      </c>
      <c r="C531" s="1">
        <v>6.3751209920000003</v>
      </c>
      <c r="D531" s="1">
        <f t="shared" si="8"/>
        <v>-1.7549277966893555</v>
      </c>
    </row>
    <row r="532" spans="1:4">
      <c r="A532" s="1" t="s">
        <v>1230</v>
      </c>
      <c r="B532" s="1">
        <v>3.4888649690000002</v>
      </c>
      <c r="C532" s="1">
        <v>1.034786429</v>
      </c>
      <c r="D532" s="1">
        <f t="shared" si="8"/>
        <v>-1.7534247227570561</v>
      </c>
    </row>
    <row r="533" spans="1:4">
      <c r="A533" s="1" t="s">
        <v>648</v>
      </c>
      <c r="B533" s="1">
        <v>142.3872648</v>
      </c>
      <c r="C533" s="1">
        <v>42.310615400000003</v>
      </c>
      <c r="D533" s="1">
        <f t="shared" si="8"/>
        <v>-1.7507285418992056</v>
      </c>
    </row>
    <row r="534" spans="1:4">
      <c r="A534" s="1" t="s">
        <v>92</v>
      </c>
      <c r="B534" s="1">
        <v>31.707297950000001</v>
      </c>
      <c r="C534" s="1">
        <v>9.4232040619999999</v>
      </c>
      <c r="D534" s="1">
        <f t="shared" si="8"/>
        <v>-1.7505253471902651</v>
      </c>
    </row>
    <row r="535" spans="1:4">
      <c r="A535" s="1" t="s">
        <v>633</v>
      </c>
      <c r="B535" s="1">
        <v>12.436910749999999</v>
      </c>
      <c r="C535" s="1">
        <v>3.701253141</v>
      </c>
      <c r="D535" s="1">
        <f t="shared" si="8"/>
        <v>-1.7485424588084713</v>
      </c>
    </row>
    <row r="536" spans="1:4">
      <c r="A536" s="1" t="s">
        <v>1153</v>
      </c>
      <c r="B536" s="1">
        <v>26.535644049999998</v>
      </c>
      <c r="C536" s="1">
        <v>7.9012115410000003</v>
      </c>
      <c r="D536" s="1">
        <f t="shared" si="8"/>
        <v>-1.7477857724075234</v>
      </c>
    </row>
    <row r="537" spans="1:4">
      <c r="A537" s="1" t="s">
        <v>1080</v>
      </c>
      <c r="B537" s="1">
        <v>4.3583513150000002</v>
      </c>
      <c r="C537" s="1">
        <v>1.2984862269999999</v>
      </c>
      <c r="D537" s="1">
        <f t="shared" si="8"/>
        <v>-1.7469517814361408</v>
      </c>
    </row>
    <row r="538" spans="1:4">
      <c r="A538" s="1" t="s">
        <v>359</v>
      </c>
      <c r="B538" s="1">
        <v>54.263064380000003</v>
      </c>
      <c r="C538" s="1">
        <v>16.16921177</v>
      </c>
      <c r="D538" s="1">
        <f t="shared" si="8"/>
        <v>-1.7467211719135385</v>
      </c>
    </row>
    <row r="539" spans="1:4">
      <c r="A539" s="1" t="s">
        <v>611</v>
      </c>
      <c r="B539" s="1">
        <v>4.0530194140000004</v>
      </c>
      <c r="C539" s="1">
        <v>1.2084611380000001</v>
      </c>
      <c r="D539" s="1">
        <f t="shared" si="8"/>
        <v>-1.7458260066275604</v>
      </c>
    </row>
    <row r="540" spans="1:4">
      <c r="A540" s="1" t="s">
        <v>120</v>
      </c>
      <c r="B540" s="1">
        <v>7.3956445420000003</v>
      </c>
      <c r="C540" s="1">
        <v>2.206493542</v>
      </c>
      <c r="D540" s="1">
        <f t="shared" si="8"/>
        <v>-1.7449203611174453</v>
      </c>
    </row>
    <row r="541" spans="1:4">
      <c r="A541" s="1" t="s">
        <v>1366</v>
      </c>
      <c r="B541" s="1">
        <v>72.553045589999996</v>
      </c>
      <c r="C541" s="1">
        <v>21.682418550000001</v>
      </c>
      <c r="D541" s="1">
        <f t="shared" si="8"/>
        <v>-1.7425104861227014</v>
      </c>
    </row>
    <row r="542" spans="1:4">
      <c r="A542" s="1" t="s">
        <v>435</v>
      </c>
      <c r="B542" s="1">
        <v>62.089173760000001</v>
      </c>
      <c r="C542" s="1">
        <v>18.56605201</v>
      </c>
      <c r="D542" s="1">
        <f t="shared" si="8"/>
        <v>-1.7416746683540965</v>
      </c>
    </row>
    <row r="543" spans="1:4">
      <c r="A543" s="1" t="s">
        <v>742</v>
      </c>
      <c r="B543" s="1">
        <v>22.214408049999999</v>
      </c>
      <c r="C543" s="1">
        <v>6.6455443379999997</v>
      </c>
      <c r="D543" s="1">
        <f t="shared" si="8"/>
        <v>-1.7410364172695023</v>
      </c>
    </row>
    <row r="544" spans="1:4">
      <c r="A544" s="1" t="s">
        <v>171</v>
      </c>
      <c r="B544" s="1">
        <v>992.83057970000004</v>
      </c>
      <c r="C544" s="1">
        <v>297.30326860000002</v>
      </c>
      <c r="D544" s="1">
        <f t="shared" si="8"/>
        <v>-1.7396122273584911</v>
      </c>
    </row>
    <row r="545" spans="1:4">
      <c r="A545" s="1" t="s">
        <v>972</v>
      </c>
      <c r="B545" s="1">
        <v>8773.5110459999996</v>
      </c>
      <c r="C545" s="1">
        <v>2627.2934599999999</v>
      </c>
      <c r="D545" s="1">
        <f t="shared" si="8"/>
        <v>-1.7395769524366642</v>
      </c>
    </row>
    <row r="546" spans="1:4">
      <c r="A546" s="1" t="s">
        <v>419</v>
      </c>
      <c r="B546" s="1">
        <v>6.2647883259999997</v>
      </c>
      <c r="C546" s="1">
        <v>1.8770805189999999</v>
      </c>
      <c r="D546" s="1">
        <f t="shared" si="8"/>
        <v>-1.7387752275908126</v>
      </c>
    </row>
    <row r="547" spans="1:4">
      <c r="A547" s="1" t="s">
        <v>361</v>
      </c>
      <c r="B547" s="1">
        <v>4.8170264500000002</v>
      </c>
      <c r="C547" s="1">
        <v>1.4436702960000001</v>
      </c>
      <c r="D547" s="1">
        <f t="shared" si="8"/>
        <v>-1.7384015471271215</v>
      </c>
    </row>
    <row r="548" spans="1:4">
      <c r="A548" s="1" t="s">
        <v>588</v>
      </c>
      <c r="B548" s="1">
        <v>66.421129739999998</v>
      </c>
      <c r="C548" s="1">
        <v>19.94491769</v>
      </c>
      <c r="D548" s="1">
        <f t="shared" si="8"/>
        <v>-1.7356210918516599</v>
      </c>
    </row>
    <row r="549" spans="1:4">
      <c r="A549" s="1" t="s">
        <v>723</v>
      </c>
      <c r="B549" s="1">
        <v>38.153433210000003</v>
      </c>
      <c r="C549" s="1">
        <v>11.45867449</v>
      </c>
      <c r="D549" s="1">
        <f t="shared" si="8"/>
        <v>-1.7353727163111026</v>
      </c>
    </row>
    <row r="550" spans="1:4">
      <c r="A550" s="1" t="s">
        <v>894</v>
      </c>
      <c r="B550" s="1">
        <v>268.86326789999998</v>
      </c>
      <c r="C550" s="1">
        <v>80.814326469999997</v>
      </c>
      <c r="D550" s="1">
        <f t="shared" si="8"/>
        <v>-1.7341896911811103</v>
      </c>
    </row>
    <row r="551" spans="1:4">
      <c r="A551" s="1" t="s">
        <v>1266</v>
      </c>
      <c r="B551" s="1">
        <v>102.66493629999999</v>
      </c>
      <c r="C551" s="1">
        <v>30.90444853</v>
      </c>
      <c r="D551" s="1">
        <f t="shared" si="8"/>
        <v>-1.7320571080718323</v>
      </c>
    </row>
    <row r="552" spans="1:4">
      <c r="A552" s="1" t="s">
        <v>1040</v>
      </c>
      <c r="B552" s="1">
        <v>7.47564093</v>
      </c>
      <c r="C552" s="1">
        <v>2.2504774570000001</v>
      </c>
      <c r="D552" s="1">
        <f t="shared" si="8"/>
        <v>-1.7319661618755755</v>
      </c>
    </row>
    <row r="553" spans="1:4">
      <c r="A553" s="1" t="s">
        <v>88</v>
      </c>
      <c r="B553" s="1">
        <v>3.6710838429999999</v>
      </c>
      <c r="C553" s="1">
        <v>1.10604006</v>
      </c>
      <c r="D553" s="1">
        <f t="shared" si="8"/>
        <v>-1.7308024242507332</v>
      </c>
    </row>
    <row r="554" spans="1:4">
      <c r="A554" s="1" t="s">
        <v>1281</v>
      </c>
      <c r="B554" s="1">
        <v>65.240214019999996</v>
      </c>
      <c r="C554" s="1">
        <v>19.669631509999999</v>
      </c>
      <c r="D554" s="1">
        <f t="shared" si="8"/>
        <v>-1.7297915843220846</v>
      </c>
    </row>
    <row r="555" spans="1:4">
      <c r="A555" s="1" t="s">
        <v>1228</v>
      </c>
      <c r="B555" s="1">
        <v>8.3565741249999999</v>
      </c>
      <c r="C555" s="1">
        <v>2.5226747970000001</v>
      </c>
      <c r="D555" s="1">
        <f t="shared" si="8"/>
        <v>-1.727957376226875</v>
      </c>
    </row>
    <row r="556" spans="1:4">
      <c r="A556" s="1" t="s">
        <v>283</v>
      </c>
      <c r="B556" s="1">
        <v>25.73077602</v>
      </c>
      <c r="C556" s="1">
        <v>7.7684761199999999</v>
      </c>
      <c r="D556" s="1">
        <f t="shared" si="8"/>
        <v>-1.7277914387577131</v>
      </c>
    </row>
    <row r="557" spans="1:4">
      <c r="A557" s="1" t="s">
        <v>405</v>
      </c>
      <c r="B557" s="1">
        <v>64.678964289999996</v>
      </c>
      <c r="C557" s="1">
        <v>19.527951519999998</v>
      </c>
      <c r="D557" s="1">
        <f t="shared" si="8"/>
        <v>-1.7277559583844375</v>
      </c>
    </row>
    <row r="558" spans="1:4">
      <c r="A558" s="1" t="s">
        <v>571</v>
      </c>
      <c r="B558" s="1">
        <v>29.18004389</v>
      </c>
      <c r="C558" s="1">
        <v>8.8126968100000003</v>
      </c>
      <c r="D558" s="1">
        <f t="shared" si="8"/>
        <v>-1.7273265762980559</v>
      </c>
    </row>
    <row r="559" spans="1:4">
      <c r="A559" s="1" t="s">
        <v>304</v>
      </c>
      <c r="B559" s="1">
        <v>4.192771166</v>
      </c>
      <c r="C559" s="1">
        <v>1.2684766119999999</v>
      </c>
      <c r="D559" s="1">
        <f t="shared" si="8"/>
        <v>-1.7248071731699162</v>
      </c>
    </row>
    <row r="560" spans="1:4">
      <c r="A560" s="1" t="s">
        <v>816</v>
      </c>
      <c r="B560" s="1">
        <v>39.153736860000002</v>
      </c>
      <c r="C560" s="1">
        <v>11.866703859999999</v>
      </c>
      <c r="D560" s="1">
        <f t="shared" si="8"/>
        <v>-1.7222307436513224</v>
      </c>
    </row>
    <row r="561" spans="1:4">
      <c r="A561" s="1" t="s">
        <v>1091</v>
      </c>
      <c r="B561" s="1">
        <v>83.420028070000001</v>
      </c>
      <c r="C561" s="1">
        <v>25.292427589999999</v>
      </c>
      <c r="D561" s="1">
        <f t="shared" si="8"/>
        <v>-1.7216882828621685</v>
      </c>
    </row>
    <row r="562" spans="1:4">
      <c r="A562" s="1" t="s">
        <v>1275</v>
      </c>
      <c r="B562" s="1">
        <v>20.840063059999999</v>
      </c>
      <c r="C562" s="1">
        <v>6.3210660680000004</v>
      </c>
      <c r="D562" s="1">
        <f t="shared" si="8"/>
        <v>-1.721119843911616</v>
      </c>
    </row>
    <row r="563" spans="1:4">
      <c r="A563" s="1" t="s">
        <v>1345</v>
      </c>
      <c r="B563" s="1">
        <v>14.14333849</v>
      </c>
      <c r="C563" s="1">
        <v>4.290344267</v>
      </c>
      <c r="D563" s="1">
        <f t="shared" si="8"/>
        <v>-1.7209573812950025</v>
      </c>
    </row>
    <row r="564" spans="1:4">
      <c r="A564" s="1" t="s">
        <v>266</v>
      </c>
      <c r="B564" s="1">
        <v>21.883580469999998</v>
      </c>
      <c r="C564" s="1">
        <v>6.6393235119999998</v>
      </c>
      <c r="D564" s="1">
        <f t="shared" si="8"/>
        <v>-1.7207406468163087</v>
      </c>
    </row>
    <row r="565" spans="1:4">
      <c r="A565" s="1" t="s">
        <v>442</v>
      </c>
      <c r="B565" s="1">
        <v>10.659470580000001</v>
      </c>
      <c r="C565" s="1">
        <v>3.2383718250000002</v>
      </c>
      <c r="D565" s="1">
        <f t="shared" si="8"/>
        <v>-1.7187952377269173</v>
      </c>
    </row>
    <row r="566" spans="1:4">
      <c r="A566" s="1" t="s">
        <v>1311</v>
      </c>
      <c r="B566" s="1">
        <v>27.75495141</v>
      </c>
      <c r="C566" s="1">
        <v>8.4525625000000009</v>
      </c>
      <c r="D566" s="1">
        <f t="shared" si="8"/>
        <v>-1.7152844835492995</v>
      </c>
    </row>
    <row r="567" spans="1:4">
      <c r="A567" s="1" t="s">
        <v>1250</v>
      </c>
      <c r="B567" s="1">
        <v>8.4540622689999996</v>
      </c>
      <c r="C567" s="1">
        <v>2.5747174830000001</v>
      </c>
      <c r="D567" s="1">
        <f t="shared" si="8"/>
        <v>-1.7152306008459135</v>
      </c>
    </row>
    <row r="568" spans="1:4">
      <c r="A568" s="1" t="s">
        <v>151</v>
      </c>
      <c r="B568" s="1">
        <v>9.6516863760000007</v>
      </c>
      <c r="C568" s="1">
        <v>2.9462809939999999</v>
      </c>
      <c r="D568" s="1">
        <f t="shared" si="8"/>
        <v>-1.7118860067901838</v>
      </c>
    </row>
    <row r="569" spans="1:4">
      <c r="A569" s="1" t="s">
        <v>344</v>
      </c>
      <c r="B569" s="1">
        <v>3.9326613930000001</v>
      </c>
      <c r="C569" s="1">
        <v>1.2005258240000001</v>
      </c>
      <c r="D569" s="1">
        <f t="shared" si="8"/>
        <v>-1.7118395367033885</v>
      </c>
    </row>
    <row r="570" spans="1:4">
      <c r="A570" s="1" t="s">
        <v>1123</v>
      </c>
      <c r="B570" s="1">
        <v>49.770053969999999</v>
      </c>
      <c r="C570" s="1">
        <v>15.197424180000001</v>
      </c>
      <c r="D570" s="1">
        <f t="shared" si="8"/>
        <v>-1.7114511302634114</v>
      </c>
    </row>
    <row r="571" spans="1:4">
      <c r="A571" s="1" t="s">
        <v>557</v>
      </c>
      <c r="B571" s="1">
        <v>17.025847809999998</v>
      </c>
      <c r="C571" s="1">
        <v>5.2005671859999998</v>
      </c>
      <c r="D571" s="1">
        <f t="shared" si="8"/>
        <v>-1.7109857590589224</v>
      </c>
    </row>
    <row r="572" spans="1:4">
      <c r="A572" s="1" t="s">
        <v>510</v>
      </c>
      <c r="B572" s="1">
        <v>5.233914145</v>
      </c>
      <c r="C572" s="1">
        <v>1.6029244300000001</v>
      </c>
      <c r="D572" s="1">
        <f t="shared" si="8"/>
        <v>-1.7071838480740233</v>
      </c>
    </row>
    <row r="573" spans="1:4">
      <c r="A573" s="1" t="s">
        <v>849</v>
      </c>
      <c r="B573" s="1">
        <v>30.55714657</v>
      </c>
      <c r="C573" s="1">
        <v>9.3629525680000008</v>
      </c>
      <c r="D573" s="1">
        <f t="shared" si="8"/>
        <v>-1.706474376100968</v>
      </c>
    </row>
    <row r="574" spans="1:4">
      <c r="A574" s="1" t="s">
        <v>315</v>
      </c>
      <c r="B574" s="1">
        <v>11.932224059999999</v>
      </c>
      <c r="C574" s="1">
        <v>3.6594333790000002</v>
      </c>
      <c r="D574" s="1">
        <f t="shared" si="8"/>
        <v>-1.7051707873207458</v>
      </c>
    </row>
    <row r="575" spans="1:4">
      <c r="A575" s="1" t="s">
        <v>4</v>
      </c>
      <c r="B575" s="1">
        <v>344.83842679999998</v>
      </c>
      <c r="C575" s="1">
        <v>105.7883763</v>
      </c>
      <c r="D575" s="1">
        <f t="shared" si="8"/>
        <v>-1.7047394316914009</v>
      </c>
    </row>
    <row r="576" spans="1:4">
      <c r="A576" s="1" t="s">
        <v>520</v>
      </c>
      <c r="B576" s="1">
        <v>6.8316634030000003</v>
      </c>
      <c r="C576" s="1">
        <v>2.0965094560000002</v>
      </c>
      <c r="D576" s="1">
        <f t="shared" si="8"/>
        <v>-1.7042475576609497</v>
      </c>
    </row>
    <row r="577" spans="1:4">
      <c r="A577" s="1" t="s">
        <v>982</v>
      </c>
      <c r="B577" s="1">
        <v>27.640019729999999</v>
      </c>
      <c r="C577" s="1">
        <v>8.4855722910000004</v>
      </c>
      <c r="D577" s="1">
        <f t="shared" si="8"/>
        <v>-1.7036747779545991</v>
      </c>
    </row>
    <row r="578" spans="1:4">
      <c r="A578" s="1" t="s">
        <v>345</v>
      </c>
      <c r="B578" s="1">
        <v>12.95592688</v>
      </c>
      <c r="C578" s="1">
        <v>3.9775504669999999</v>
      </c>
      <c r="D578" s="1">
        <f t="shared" ref="D578:D641" si="9">LOG(C578/B578,2)</f>
        <v>-1.7036600904183348</v>
      </c>
    </row>
    <row r="579" spans="1:4">
      <c r="A579" s="1" t="s">
        <v>214</v>
      </c>
      <c r="B579" s="1">
        <v>99.930271160000004</v>
      </c>
      <c r="C579" s="1">
        <v>30.692576989999999</v>
      </c>
      <c r="D579" s="1">
        <f t="shared" si="9"/>
        <v>-1.703031987976567</v>
      </c>
    </row>
    <row r="580" spans="1:4">
      <c r="A580" s="1" t="s">
        <v>126</v>
      </c>
      <c r="B580" s="1">
        <v>18.935450280000001</v>
      </c>
      <c r="C580" s="1">
        <v>5.8193765500000003</v>
      </c>
      <c r="D580" s="1">
        <f t="shared" si="9"/>
        <v>-1.7021532229369807</v>
      </c>
    </row>
    <row r="581" spans="1:4">
      <c r="A581" s="1" t="s">
        <v>1227</v>
      </c>
      <c r="B581" s="1">
        <v>28.586205719999999</v>
      </c>
      <c r="C581" s="1">
        <v>8.7876828650000007</v>
      </c>
      <c r="D581" s="1">
        <f t="shared" si="9"/>
        <v>-1.7017644311051046</v>
      </c>
    </row>
    <row r="582" spans="1:4">
      <c r="A582" s="1" t="s">
        <v>815</v>
      </c>
      <c r="B582" s="1">
        <v>8.7121388629999998</v>
      </c>
      <c r="C582" s="1">
        <v>2.6804911640000002</v>
      </c>
      <c r="D582" s="1">
        <f t="shared" si="9"/>
        <v>-1.7005295699976519</v>
      </c>
    </row>
    <row r="583" spans="1:4">
      <c r="A583" s="1" t="s">
        <v>1201</v>
      </c>
      <c r="B583" s="1">
        <v>78.843867340000003</v>
      </c>
      <c r="C583" s="1">
        <v>24.299963640000001</v>
      </c>
      <c r="D583" s="1">
        <f t="shared" si="9"/>
        <v>-1.6980443880624785</v>
      </c>
    </row>
    <row r="584" spans="1:4">
      <c r="A584" s="1" t="s">
        <v>1087</v>
      </c>
      <c r="B584" s="1">
        <v>4.8025026320000004</v>
      </c>
      <c r="C584" s="1">
        <v>1.481937727</v>
      </c>
      <c r="D584" s="1">
        <f t="shared" si="9"/>
        <v>-1.6963015796090855</v>
      </c>
    </row>
    <row r="585" spans="1:4">
      <c r="A585" s="1" t="s">
        <v>1086</v>
      </c>
      <c r="B585" s="1">
        <v>14.99401314</v>
      </c>
      <c r="C585" s="1">
        <v>4.6307137320000002</v>
      </c>
      <c r="D585" s="1">
        <f t="shared" si="9"/>
        <v>-1.6950800932126813</v>
      </c>
    </row>
    <row r="586" spans="1:4">
      <c r="A586" s="1" t="s">
        <v>1158</v>
      </c>
      <c r="B586" s="1">
        <v>69.097574399999999</v>
      </c>
      <c r="C586" s="1">
        <v>21.344605919999999</v>
      </c>
      <c r="D586" s="1">
        <f t="shared" si="9"/>
        <v>-1.6947635404399617</v>
      </c>
    </row>
    <row r="587" spans="1:4">
      <c r="A587" s="1" t="s">
        <v>277</v>
      </c>
      <c r="B587" s="1">
        <v>11.947519489999999</v>
      </c>
      <c r="C587" s="1">
        <v>3.6993365410000001</v>
      </c>
      <c r="D587" s="1">
        <f t="shared" si="9"/>
        <v>-1.691372662725102</v>
      </c>
    </row>
    <row r="588" spans="1:4">
      <c r="A588" s="1" t="s">
        <v>312</v>
      </c>
      <c r="B588" s="1">
        <v>109.0875132</v>
      </c>
      <c r="C588" s="1">
        <v>33.790728880000003</v>
      </c>
      <c r="D588" s="1">
        <f t="shared" si="9"/>
        <v>-1.6907865962521076</v>
      </c>
    </row>
    <row r="589" spans="1:4">
      <c r="A589" s="1" t="s">
        <v>1252</v>
      </c>
      <c r="B589" s="1">
        <v>18.48666914</v>
      </c>
      <c r="C589" s="1">
        <v>5.7388975240000004</v>
      </c>
      <c r="D589" s="1">
        <f t="shared" si="9"/>
        <v>-1.6876397902539675</v>
      </c>
    </row>
    <row r="590" spans="1:4">
      <c r="A590" s="1" t="s">
        <v>1323</v>
      </c>
      <c r="B590" s="1">
        <v>7.1434893800000001</v>
      </c>
      <c r="C590" s="1">
        <v>2.2208955449999999</v>
      </c>
      <c r="D590" s="1">
        <f t="shared" si="9"/>
        <v>-1.6854874191690614</v>
      </c>
    </row>
    <row r="591" spans="1:4">
      <c r="A591" s="1" t="s">
        <v>136</v>
      </c>
      <c r="B591" s="1">
        <v>22.261534640000001</v>
      </c>
      <c r="C591" s="1">
        <v>6.922089916</v>
      </c>
      <c r="D591" s="1">
        <f t="shared" si="9"/>
        <v>-1.6852734640146063</v>
      </c>
    </row>
    <row r="592" spans="1:4">
      <c r="A592" s="1" t="s">
        <v>417</v>
      </c>
      <c r="B592" s="1">
        <v>93.455108870000004</v>
      </c>
      <c r="C592" s="1">
        <v>29.103810809999999</v>
      </c>
      <c r="D592" s="1">
        <f t="shared" si="9"/>
        <v>-1.6830654634519746</v>
      </c>
    </row>
    <row r="593" spans="1:4">
      <c r="A593" s="1" t="s">
        <v>1152</v>
      </c>
      <c r="B593" s="1">
        <v>6.4689808050000002</v>
      </c>
      <c r="C593" s="1">
        <v>2.018739391</v>
      </c>
      <c r="D593" s="1">
        <f t="shared" si="9"/>
        <v>-1.6800837538508759</v>
      </c>
    </row>
    <row r="594" spans="1:4">
      <c r="A594" s="1" t="s">
        <v>1045</v>
      </c>
      <c r="B594" s="1">
        <v>1171.8543999999999</v>
      </c>
      <c r="C594" s="1">
        <v>365.7275411</v>
      </c>
      <c r="D594" s="1">
        <f t="shared" si="9"/>
        <v>-1.6799521516341664</v>
      </c>
    </row>
    <row r="595" spans="1:4">
      <c r="A595" s="1" t="s">
        <v>1172</v>
      </c>
      <c r="B595" s="1">
        <v>13.94262713</v>
      </c>
      <c r="C595" s="1">
        <v>4.3568258020000004</v>
      </c>
      <c r="D595" s="1">
        <f t="shared" si="9"/>
        <v>-1.6781530890854803</v>
      </c>
    </row>
    <row r="596" spans="1:4">
      <c r="A596" s="1" t="s">
        <v>551</v>
      </c>
      <c r="B596" s="1">
        <v>32.058905090000003</v>
      </c>
      <c r="C596" s="1">
        <v>10.02815674</v>
      </c>
      <c r="D596" s="1">
        <f t="shared" si="9"/>
        <v>-1.6766687030991818</v>
      </c>
    </row>
    <row r="597" spans="1:4">
      <c r="A597" s="1" t="s">
        <v>1315</v>
      </c>
      <c r="B597" s="1">
        <v>3271.3117910000001</v>
      </c>
      <c r="C597" s="1">
        <v>1024.094779</v>
      </c>
      <c r="D597" s="1">
        <f t="shared" si="9"/>
        <v>-1.6755200286668959</v>
      </c>
    </row>
    <row r="598" spans="1:4">
      <c r="A598" s="1" t="s">
        <v>1066</v>
      </c>
      <c r="B598" s="1">
        <v>324.14544139999998</v>
      </c>
      <c r="C598" s="1">
        <v>101.48984299999999</v>
      </c>
      <c r="D598" s="1">
        <f t="shared" si="9"/>
        <v>-1.6753059326197053</v>
      </c>
    </row>
    <row r="599" spans="1:4">
      <c r="A599" s="1" t="s">
        <v>1245</v>
      </c>
      <c r="B599" s="1">
        <v>9.4651592309999995</v>
      </c>
      <c r="C599" s="1">
        <v>2.9649368460000001</v>
      </c>
      <c r="D599" s="1">
        <f t="shared" si="9"/>
        <v>-1.6746254010994872</v>
      </c>
    </row>
    <row r="600" spans="1:4">
      <c r="A600" s="1" t="s">
        <v>368</v>
      </c>
      <c r="B600" s="1">
        <v>32.934389039999999</v>
      </c>
      <c r="C600" s="1">
        <v>10.344374269999999</v>
      </c>
      <c r="D600" s="1">
        <f t="shared" si="9"/>
        <v>-1.670748407811369</v>
      </c>
    </row>
    <row r="601" spans="1:4">
      <c r="A601" s="1" t="s">
        <v>1370</v>
      </c>
      <c r="B601" s="1">
        <v>131.07644819999999</v>
      </c>
      <c r="C601" s="1">
        <v>41.180709960000002</v>
      </c>
      <c r="D601" s="1">
        <f t="shared" si="9"/>
        <v>-1.6703678780595035</v>
      </c>
    </row>
    <row r="602" spans="1:4">
      <c r="A602" s="1" t="s">
        <v>907</v>
      </c>
      <c r="B602" s="1">
        <v>69.173848840000005</v>
      </c>
      <c r="C602" s="1">
        <v>21.73721359</v>
      </c>
      <c r="D602" s="1">
        <f t="shared" si="9"/>
        <v>-1.6700597116788871</v>
      </c>
    </row>
    <row r="603" spans="1:4">
      <c r="A603" s="1" t="s">
        <v>664</v>
      </c>
      <c r="B603" s="1">
        <v>10.929807739999999</v>
      </c>
      <c r="C603" s="1">
        <v>3.4356894040000001</v>
      </c>
      <c r="D603" s="1">
        <f t="shared" si="9"/>
        <v>-1.6695964998208419</v>
      </c>
    </row>
    <row r="604" spans="1:4">
      <c r="A604" s="1" t="s">
        <v>1253</v>
      </c>
      <c r="B604" s="1">
        <v>1467.4230030000001</v>
      </c>
      <c r="C604" s="1">
        <v>461.82854739999999</v>
      </c>
      <c r="D604" s="1">
        <f t="shared" si="9"/>
        <v>-1.6678555463054665</v>
      </c>
    </row>
    <row r="605" spans="1:4">
      <c r="A605" s="1" t="s">
        <v>941</v>
      </c>
      <c r="B605" s="1">
        <v>138.45909689999999</v>
      </c>
      <c r="C605" s="1">
        <v>43.649206810000003</v>
      </c>
      <c r="D605" s="1">
        <f t="shared" si="9"/>
        <v>-1.6654325006507293</v>
      </c>
    </row>
    <row r="606" spans="1:4">
      <c r="A606" s="1" t="s">
        <v>327</v>
      </c>
      <c r="B606" s="1">
        <v>15.926190480000001</v>
      </c>
      <c r="C606" s="1">
        <v>5.0210986020000004</v>
      </c>
      <c r="D606" s="1">
        <f t="shared" si="9"/>
        <v>-1.6653262563474922</v>
      </c>
    </row>
    <row r="607" spans="1:4">
      <c r="A607" s="1" t="s">
        <v>1163</v>
      </c>
      <c r="B607" s="1">
        <v>5.0628929339999997</v>
      </c>
      <c r="C607" s="1">
        <v>1.5992070410000001</v>
      </c>
      <c r="D607" s="1">
        <f t="shared" si="9"/>
        <v>-1.6626052464954069</v>
      </c>
    </row>
    <row r="608" spans="1:4">
      <c r="A608" s="1" t="s">
        <v>827</v>
      </c>
      <c r="B608" s="1">
        <v>60.63704164</v>
      </c>
      <c r="C608" s="1">
        <v>19.167929829999999</v>
      </c>
      <c r="D608" s="1">
        <f t="shared" si="9"/>
        <v>-1.6615048371921979</v>
      </c>
    </row>
    <row r="609" spans="1:4">
      <c r="A609" s="1" t="s">
        <v>1127</v>
      </c>
      <c r="B609" s="1">
        <v>39.38936202</v>
      </c>
      <c r="C609" s="1">
        <v>12.47905063</v>
      </c>
      <c r="D609" s="1">
        <f t="shared" si="9"/>
        <v>-1.6582978678394265</v>
      </c>
    </row>
    <row r="610" spans="1:4">
      <c r="A610" s="1" t="s">
        <v>618</v>
      </c>
      <c r="B610" s="1">
        <v>19.666508440000001</v>
      </c>
      <c r="C610" s="1">
        <v>6.2351826189999997</v>
      </c>
      <c r="D610" s="1">
        <f t="shared" si="9"/>
        <v>-1.6572371264874455</v>
      </c>
    </row>
    <row r="611" spans="1:4">
      <c r="A611" s="1" t="s">
        <v>1330</v>
      </c>
      <c r="B611" s="1">
        <v>64.011954729999999</v>
      </c>
      <c r="C611" s="1">
        <v>20.30405244</v>
      </c>
      <c r="D611" s="1">
        <f t="shared" si="9"/>
        <v>-1.6565736643893465</v>
      </c>
    </row>
    <row r="612" spans="1:4">
      <c r="A612" s="1" t="s">
        <v>626</v>
      </c>
      <c r="B612" s="1">
        <v>39.592427069999999</v>
      </c>
      <c r="C612" s="1">
        <v>12.55990673</v>
      </c>
      <c r="D612" s="1">
        <f t="shared" si="9"/>
        <v>-1.6563987584598634</v>
      </c>
    </row>
    <row r="613" spans="1:4">
      <c r="A613" s="1" t="s">
        <v>463</v>
      </c>
      <c r="B613" s="1">
        <v>27.313474630000002</v>
      </c>
      <c r="C613" s="1">
        <v>8.6659797239999996</v>
      </c>
      <c r="D613" s="1">
        <f t="shared" si="9"/>
        <v>-1.6561780891741045</v>
      </c>
    </row>
    <row r="614" spans="1:4">
      <c r="A614" s="1" t="s">
        <v>458</v>
      </c>
      <c r="B614" s="1">
        <v>26.8279453</v>
      </c>
      <c r="C614" s="1">
        <v>8.5229622240000005</v>
      </c>
      <c r="D614" s="1">
        <f t="shared" si="9"/>
        <v>-1.6543097226571024</v>
      </c>
    </row>
    <row r="615" spans="1:4">
      <c r="A615" s="1" t="s">
        <v>59</v>
      </c>
      <c r="B615" s="1">
        <v>4.063495402</v>
      </c>
      <c r="C615" s="1">
        <v>1.292281445</v>
      </c>
      <c r="D615" s="1">
        <f t="shared" si="9"/>
        <v>-1.6528009540822213</v>
      </c>
    </row>
    <row r="616" spans="1:4">
      <c r="A616" s="1" t="s">
        <v>1251</v>
      </c>
      <c r="B616" s="1">
        <v>4.4685237200000003</v>
      </c>
      <c r="C616" s="1">
        <v>1.422953471</v>
      </c>
      <c r="D616" s="1">
        <f t="shared" si="9"/>
        <v>-1.650909794393407</v>
      </c>
    </row>
    <row r="617" spans="1:4">
      <c r="A617" s="1" t="s">
        <v>250</v>
      </c>
      <c r="B617" s="1">
        <v>6.3577501889999999</v>
      </c>
      <c r="C617" s="1">
        <v>2.0293759869999999</v>
      </c>
      <c r="D617" s="1">
        <f t="shared" si="9"/>
        <v>-1.6474801495232143</v>
      </c>
    </row>
    <row r="618" spans="1:4">
      <c r="A618" s="1" t="s">
        <v>1303</v>
      </c>
      <c r="B618" s="1">
        <v>35.065596489999997</v>
      </c>
      <c r="C618" s="1">
        <v>11.19758833</v>
      </c>
      <c r="D618" s="1">
        <f t="shared" si="9"/>
        <v>-1.646868222800095</v>
      </c>
    </row>
    <row r="619" spans="1:4">
      <c r="A619" s="1" t="s">
        <v>821</v>
      </c>
      <c r="B619" s="1">
        <v>39.972983509999999</v>
      </c>
      <c r="C619" s="1">
        <v>12.80105442</v>
      </c>
      <c r="D619" s="1">
        <f t="shared" si="9"/>
        <v>-1.6427626072938231</v>
      </c>
    </row>
    <row r="620" spans="1:4">
      <c r="A620" s="1" t="s">
        <v>518</v>
      </c>
      <c r="B620" s="1">
        <v>27.451710160000001</v>
      </c>
      <c r="C620" s="1">
        <v>8.7920849919999995</v>
      </c>
      <c r="D620" s="1">
        <f t="shared" si="9"/>
        <v>-1.6426187898237148</v>
      </c>
    </row>
    <row r="621" spans="1:4">
      <c r="A621" s="1" t="s">
        <v>1121</v>
      </c>
      <c r="B621" s="1">
        <v>119.8417712</v>
      </c>
      <c r="C621" s="1">
        <v>38.413102930000001</v>
      </c>
      <c r="D621" s="1">
        <f t="shared" si="9"/>
        <v>-1.641460439788232</v>
      </c>
    </row>
    <row r="622" spans="1:4">
      <c r="A622" s="1" t="s">
        <v>399</v>
      </c>
      <c r="B622" s="1">
        <v>43.011160930000003</v>
      </c>
      <c r="C622" s="1">
        <v>13.81197718</v>
      </c>
      <c r="D622" s="1">
        <f t="shared" si="9"/>
        <v>-1.6387912164177263</v>
      </c>
    </row>
    <row r="623" spans="1:4">
      <c r="A623" s="1" t="s">
        <v>914</v>
      </c>
      <c r="B623" s="1">
        <v>9.9304137919999995</v>
      </c>
      <c r="C623" s="1">
        <v>3.1919604810000002</v>
      </c>
      <c r="D623" s="1">
        <f t="shared" si="9"/>
        <v>-1.6374110449334338</v>
      </c>
    </row>
    <row r="624" spans="1:4">
      <c r="A624" s="1" t="s">
        <v>367</v>
      </c>
      <c r="B624" s="1">
        <v>13.82959685</v>
      </c>
      <c r="C624" s="1">
        <v>4.4509140150000004</v>
      </c>
      <c r="D624" s="1">
        <f t="shared" si="9"/>
        <v>-1.6355855652790772</v>
      </c>
    </row>
    <row r="625" spans="1:4">
      <c r="A625" s="1" t="s">
        <v>1179</v>
      </c>
      <c r="B625" s="1">
        <v>1505.5991059999999</v>
      </c>
      <c r="C625" s="1">
        <v>484.70321310000003</v>
      </c>
      <c r="D625" s="1">
        <f t="shared" si="9"/>
        <v>-1.6351641252495215</v>
      </c>
    </row>
    <row r="626" spans="1:4">
      <c r="A626" s="1" t="s">
        <v>748</v>
      </c>
      <c r="B626" s="1">
        <v>86.042885179999999</v>
      </c>
      <c r="C626" s="1">
        <v>27.730556870000001</v>
      </c>
      <c r="D626" s="1">
        <f t="shared" si="9"/>
        <v>-1.6335793137665935</v>
      </c>
    </row>
    <row r="627" spans="1:4">
      <c r="A627" s="1" t="s">
        <v>528</v>
      </c>
      <c r="B627" s="1">
        <v>54.887966990000002</v>
      </c>
      <c r="C627" s="1">
        <v>17.721241809999999</v>
      </c>
      <c r="D627" s="1">
        <f t="shared" si="9"/>
        <v>-1.631010200136787</v>
      </c>
    </row>
    <row r="628" spans="1:4">
      <c r="A628" s="1" t="s">
        <v>881</v>
      </c>
      <c r="B628" s="1">
        <v>13.08065983</v>
      </c>
      <c r="C628" s="1">
        <v>4.2242913870000001</v>
      </c>
      <c r="D628" s="1">
        <f t="shared" si="9"/>
        <v>-1.630654058021008</v>
      </c>
    </row>
    <row r="629" spans="1:4">
      <c r="A629" s="1" t="s">
        <v>998</v>
      </c>
      <c r="B629" s="1">
        <v>40.533275449999998</v>
      </c>
      <c r="C629" s="1">
        <v>13.122005059999999</v>
      </c>
      <c r="D629" s="1">
        <f t="shared" si="9"/>
        <v>-1.6271185801758812</v>
      </c>
    </row>
    <row r="630" spans="1:4">
      <c r="A630" s="1" t="s">
        <v>1093</v>
      </c>
      <c r="B630" s="1">
        <v>16.027781059999999</v>
      </c>
      <c r="C630" s="1">
        <v>5.1909260250000004</v>
      </c>
      <c r="D630" s="1">
        <f t="shared" si="9"/>
        <v>-1.6265108743674126</v>
      </c>
    </row>
    <row r="631" spans="1:4">
      <c r="A631" s="1" t="s">
        <v>320</v>
      </c>
      <c r="B631" s="1">
        <v>1910.4132709999999</v>
      </c>
      <c r="C631" s="1">
        <v>618.74359440000001</v>
      </c>
      <c r="D631" s="1">
        <f t="shared" si="9"/>
        <v>-1.6264711740321669</v>
      </c>
    </row>
    <row r="632" spans="1:4">
      <c r="A632" s="1" t="s">
        <v>1005</v>
      </c>
      <c r="B632" s="1">
        <v>616.88365650000003</v>
      </c>
      <c r="C632" s="1">
        <v>199.874471</v>
      </c>
      <c r="D632" s="1">
        <f t="shared" si="9"/>
        <v>-1.6259042091308227</v>
      </c>
    </row>
    <row r="633" spans="1:4">
      <c r="A633" s="1" t="s">
        <v>349</v>
      </c>
      <c r="B633" s="1">
        <v>6.3004295590000003</v>
      </c>
      <c r="C633" s="1">
        <v>2.041996803</v>
      </c>
      <c r="D633" s="1">
        <f t="shared" si="9"/>
        <v>-1.6254695864330531</v>
      </c>
    </row>
    <row r="634" spans="1:4">
      <c r="A634" s="1" t="s">
        <v>1211</v>
      </c>
      <c r="B634" s="1">
        <v>1916.8640359999999</v>
      </c>
      <c r="C634" s="1">
        <v>622.4108129</v>
      </c>
      <c r="D634" s="1">
        <f t="shared" si="9"/>
        <v>-1.6228089806161683</v>
      </c>
    </row>
    <row r="635" spans="1:4">
      <c r="A635" s="1" t="s">
        <v>264</v>
      </c>
      <c r="B635" s="1">
        <v>6.5398167760000003</v>
      </c>
      <c r="C635" s="1">
        <v>2.1236859510000001</v>
      </c>
      <c r="D635" s="1">
        <f t="shared" si="9"/>
        <v>-1.6226797794413836</v>
      </c>
    </row>
    <row r="636" spans="1:4">
      <c r="A636" s="1" t="s">
        <v>182</v>
      </c>
      <c r="B636" s="1">
        <v>13.20925085</v>
      </c>
      <c r="C636" s="1">
        <v>4.2993906580000001</v>
      </c>
      <c r="D636" s="1">
        <f t="shared" si="9"/>
        <v>-1.6193445380215346</v>
      </c>
    </row>
    <row r="637" spans="1:4">
      <c r="A637" s="1" t="s">
        <v>460</v>
      </c>
      <c r="B637" s="1">
        <v>165.83291080000001</v>
      </c>
      <c r="C637" s="1">
        <v>53.978505599999998</v>
      </c>
      <c r="D637" s="1">
        <f t="shared" si="9"/>
        <v>-1.6192734077079807</v>
      </c>
    </row>
    <row r="638" spans="1:4">
      <c r="A638" s="1" t="s">
        <v>600</v>
      </c>
      <c r="B638" s="1">
        <v>31.503920520000001</v>
      </c>
      <c r="C638" s="1">
        <v>10.256621620000001</v>
      </c>
      <c r="D638" s="1">
        <f t="shared" si="9"/>
        <v>-1.6189757699321723</v>
      </c>
    </row>
    <row r="639" spans="1:4">
      <c r="A639" s="1" t="s">
        <v>872</v>
      </c>
      <c r="B639" s="1">
        <v>37.787607850000001</v>
      </c>
      <c r="C639" s="1">
        <v>12.32296579</v>
      </c>
      <c r="D639" s="1">
        <f t="shared" si="9"/>
        <v>-1.6165636776771171</v>
      </c>
    </row>
    <row r="640" spans="1:4">
      <c r="A640" s="1" t="s">
        <v>605</v>
      </c>
      <c r="B640" s="1">
        <v>62.512534559999999</v>
      </c>
      <c r="C640" s="1">
        <v>20.414576459999999</v>
      </c>
      <c r="D640" s="1">
        <f t="shared" si="9"/>
        <v>-1.6145458611601564</v>
      </c>
    </row>
    <row r="641" spans="1:4">
      <c r="A641" s="1" t="s">
        <v>1049</v>
      </c>
      <c r="B641" s="1">
        <v>120.8761657</v>
      </c>
      <c r="C641" s="1">
        <v>39.480269530000001</v>
      </c>
      <c r="D641" s="1">
        <f t="shared" si="9"/>
        <v>-1.6143260586113641</v>
      </c>
    </row>
    <row r="642" spans="1:4">
      <c r="A642" s="1" t="s">
        <v>536</v>
      </c>
      <c r="B642" s="1">
        <v>11.887074549999999</v>
      </c>
      <c r="C642" s="1">
        <v>3.8851617269999998</v>
      </c>
      <c r="D642" s="1">
        <f t="shared" ref="D642:D705" si="10">LOG(C642/B642,2)</f>
        <v>-1.6133471467170997</v>
      </c>
    </row>
    <row r="643" spans="1:4">
      <c r="A643" s="1" t="s">
        <v>398</v>
      </c>
      <c r="B643" s="1">
        <v>66.905704889999996</v>
      </c>
      <c r="C643" s="1">
        <v>21.875807500000001</v>
      </c>
      <c r="D643" s="1">
        <f t="shared" si="10"/>
        <v>-1.6127929592604355</v>
      </c>
    </row>
    <row r="644" spans="1:4">
      <c r="A644" s="1" t="s">
        <v>269</v>
      </c>
      <c r="B644" s="1">
        <v>5.5024743120000004</v>
      </c>
      <c r="C644" s="1">
        <v>1.7998135070000001</v>
      </c>
      <c r="D644" s="1">
        <f t="shared" si="10"/>
        <v>-1.612233079804319</v>
      </c>
    </row>
    <row r="645" spans="1:4">
      <c r="A645" s="1" t="s">
        <v>1004</v>
      </c>
      <c r="B645" s="1">
        <v>30.040801330000001</v>
      </c>
      <c r="C645" s="1">
        <v>9.8675092759999998</v>
      </c>
      <c r="D645" s="1">
        <f t="shared" si="10"/>
        <v>-1.6061654214093186</v>
      </c>
    </row>
    <row r="646" spans="1:4">
      <c r="A646" s="1" t="s">
        <v>1341</v>
      </c>
      <c r="B646" s="1">
        <v>5.7131523609999997</v>
      </c>
      <c r="C646" s="1">
        <v>1.8779360839999999</v>
      </c>
      <c r="D646" s="1">
        <f t="shared" si="10"/>
        <v>-1.6051390435367454</v>
      </c>
    </row>
    <row r="647" spans="1:4">
      <c r="A647" s="1" t="s">
        <v>1175</v>
      </c>
      <c r="B647" s="1">
        <v>9.4277370979999997</v>
      </c>
      <c r="C647" s="1">
        <v>3.1011774349999999</v>
      </c>
      <c r="D647" s="1">
        <f t="shared" si="10"/>
        <v>-1.6040954555003357</v>
      </c>
    </row>
    <row r="648" spans="1:4">
      <c r="A648" s="1" t="s">
        <v>1196</v>
      </c>
      <c r="B648" s="1">
        <v>9.0244097179999994</v>
      </c>
      <c r="C648" s="1">
        <v>2.969177857</v>
      </c>
      <c r="D648" s="1">
        <f t="shared" si="10"/>
        <v>-1.60376905422169</v>
      </c>
    </row>
    <row r="649" spans="1:4">
      <c r="A649" s="1" t="s">
        <v>198</v>
      </c>
      <c r="B649" s="1">
        <v>14.96638304</v>
      </c>
      <c r="C649" s="1">
        <v>4.9266329200000003</v>
      </c>
      <c r="D649" s="1">
        <f t="shared" si="10"/>
        <v>-1.6030517175510368</v>
      </c>
    </row>
    <row r="650" spans="1:4">
      <c r="A650" s="1" t="s">
        <v>216</v>
      </c>
      <c r="B650" s="1">
        <v>605.10631220000005</v>
      </c>
      <c r="C650" s="1">
        <v>199.56913689999999</v>
      </c>
      <c r="D650" s="1">
        <f t="shared" si="10"/>
        <v>-1.6003000072361948</v>
      </c>
    </row>
    <row r="651" spans="1:4">
      <c r="A651" s="1" t="s">
        <v>1336</v>
      </c>
      <c r="B651" s="1">
        <v>24.375053909999998</v>
      </c>
      <c r="C651" s="1">
        <v>8.0409019090000005</v>
      </c>
      <c r="D651" s="1">
        <f t="shared" si="10"/>
        <v>-1.5999761739521638</v>
      </c>
    </row>
    <row r="652" spans="1:4">
      <c r="A652" s="1" t="s">
        <v>53</v>
      </c>
      <c r="B652" s="1">
        <v>4.3603176780000004</v>
      </c>
      <c r="C652" s="1">
        <v>1.439517384</v>
      </c>
      <c r="D652" s="1">
        <f t="shared" si="10"/>
        <v>-1.5988480373322498</v>
      </c>
    </row>
    <row r="653" spans="1:4">
      <c r="A653" s="1" t="s">
        <v>34</v>
      </c>
      <c r="B653" s="1">
        <v>4.4605928559999999</v>
      </c>
      <c r="C653" s="1">
        <v>1.473691742</v>
      </c>
      <c r="D653" s="1">
        <f t="shared" si="10"/>
        <v>-1.5978006893412342</v>
      </c>
    </row>
    <row r="654" spans="1:4">
      <c r="A654" s="1" t="s">
        <v>130</v>
      </c>
      <c r="B654" s="1">
        <v>7.0656971640000004</v>
      </c>
      <c r="C654" s="1">
        <v>2.3363708139999999</v>
      </c>
      <c r="D654" s="1">
        <f t="shared" si="10"/>
        <v>-1.5965626487756839</v>
      </c>
    </row>
    <row r="655" spans="1:4">
      <c r="A655" s="1" t="s">
        <v>73</v>
      </c>
      <c r="B655" s="1">
        <v>18.12865081</v>
      </c>
      <c r="C655" s="1">
        <v>6.0025100159999996</v>
      </c>
      <c r="D655" s="1">
        <f t="shared" si="10"/>
        <v>-1.5946337483689887</v>
      </c>
    </row>
    <row r="656" spans="1:4">
      <c r="A656" s="1" t="s">
        <v>785</v>
      </c>
      <c r="B656" s="1">
        <v>7.1811565450000003</v>
      </c>
      <c r="C656" s="1">
        <v>2.3820953020000002</v>
      </c>
      <c r="D656" s="1">
        <f t="shared" si="10"/>
        <v>-1.5919850795887829</v>
      </c>
    </row>
    <row r="657" spans="1:4">
      <c r="A657" s="1" t="s">
        <v>1029</v>
      </c>
      <c r="B657" s="1">
        <v>46.78515762</v>
      </c>
      <c r="C657" s="1">
        <v>15.51970773</v>
      </c>
      <c r="D657" s="1">
        <f t="shared" si="10"/>
        <v>-1.591949525224176</v>
      </c>
    </row>
    <row r="658" spans="1:4">
      <c r="A658" s="1" t="s">
        <v>71</v>
      </c>
      <c r="B658" s="1">
        <v>55.655091749999997</v>
      </c>
      <c r="C658" s="1">
        <v>18.469180040000001</v>
      </c>
      <c r="D658" s="1">
        <f t="shared" si="10"/>
        <v>-1.5913938646173456</v>
      </c>
    </row>
    <row r="659" spans="1:4">
      <c r="A659" s="1" t="s">
        <v>1289</v>
      </c>
      <c r="B659" s="1">
        <v>8.4392660589999995</v>
      </c>
      <c r="C659" s="1">
        <v>2.8047040750000001</v>
      </c>
      <c r="D659" s="1">
        <f t="shared" si="10"/>
        <v>-1.5892689771919875</v>
      </c>
    </row>
    <row r="660" spans="1:4">
      <c r="A660" s="1" t="s">
        <v>190</v>
      </c>
      <c r="B660" s="1">
        <v>5.4631797799999999</v>
      </c>
      <c r="C660" s="1">
        <v>1.8179183130000001</v>
      </c>
      <c r="D660" s="1">
        <f t="shared" si="10"/>
        <v>-1.587453525005897</v>
      </c>
    </row>
    <row r="661" spans="1:4">
      <c r="A661" s="1" t="s">
        <v>79</v>
      </c>
      <c r="B661" s="1">
        <v>21.032096500000002</v>
      </c>
      <c r="C661" s="1">
        <v>6.9991395729999999</v>
      </c>
      <c r="D661" s="1">
        <f t="shared" si="10"/>
        <v>-1.5873431836183889</v>
      </c>
    </row>
    <row r="662" spans="1:4">
      <c r="A662" s="1" t="s">
        <v>870</v>
      </c>
      <c r="B662" s="1">
        <v>1444.940255</v>
      </c>
      <c r="C662" s="1">
        <v>481.03263070000003</v>
      </c>
      <c r="D662" s="1">
        <f t="shared" si="10"/>
        <v>-1.5868031745935376</v>
      </c>
    </row>
    <row r="663" spans="1:4">
      <c r="A663" s="1" t="s">
        <v>1225</v>
      </c>
      <c r="B663" s="1">
        <v>11.383739950000001</v>
      </c>
      <c r="C663" s="1">
        <v>3.7999336760000002</v>
      </c>
      <c r="D663" s="1">
        <f t="shared" si="10"/>
        <v>-1.5829284673421857</v>
      </c>
    </row>
    <row r="664" spans="1:4">
      <c r="A664" s="1" t="s">
        <v>81</v>
      </c>
      <c r="B664" s="1">
        <v>72.954103250000003</v>
      </c>
      <c r="C664" s="1">
        <v>24.383400259999998</v>
      </c>
      <c r="D664" s="1">
        <f t="shared" si="10"/>
        <v>-1.5810898002443214</v>
      </c>
    </row>
    <row r="665" spans="1:4">
      <c r="A665" s="1" t="s">
        <v>665</v>
      </c>
      <c r="B665" s="1">
        <v>15.244599920000001</v>
      </c>
      <c r="C665" s="1">
        <v>5.0963955629999997</v>
      </c>
      <c r="D665" s="1">
        <f t="shared" si="10"/>
        <v>-1.5807491250878141</v>
      </c>
    </row>
    <row r="666" spans="1:4">
      <c r="A666" s="1" t="s">
        <v>322</v>
      </c>
      <c r="B666" s="1">
        <v>41.589610190000002</v>
      </c>
      <c r="C666" s="1">
        <v>13.919850309999999</v>
      </c>
      <c r="D666" s="1">
        <f t="shared" si="10"/>
        <v>-1.5790794660442209</v>
      </c>
    </row>
    <row r="667" spans="1:4">
      <c r="A667" s="1" t="s">
        <v>40</v>
      </c>
      <c r="B667" s="1">
        <v>16.98232441</v>
      </c>
      <c r="C667" s="1">
        <v>5.700788588</v>
      </c>
      <c r="D667" s="1">
        <f t="shared" si="10"/>
        <v>-1.5748005317396534</v>
      </c>
    </row>
    <row r="668" spans="1:4">
      <c r="A668" s="1" t="s">
        <v>740</v>
      </c>
      <c r="B668" s="1">
        <v>234.938909</v>
      </c>
      <c r="C668" s="1">
        <v>78.916500819999996</v>
      </c>
      <c r="D668" s="1">
        <f t="shared" si="10"/>
        <v>-1.5738867694891021</v>
      </c>
    </row>
    <row r="669" spans="1:4">
      <c r="A669" s="1" t="s">
        <v>478</v>
      </c>
      <c r="B669" s="1">
        <v>44.729598430000003</v>
      </c>
      <c r="C669" s="1">
        <v>15.034201960000001</v>
      </c>
      <c r="D669" s="1">
        <f t="shared" si="10"/>
        <v>-1.572981516947624</v>
      </c>
    </row>
    <row r="670" spans="1:4">
      <c r="A670" s="1" t="s">
        <v>333</v>
      </c>
      <c r="B670" s="1">
        <v>235.0319058</v>
      </c>
      <c r="C670" s="1">
        <v>79.17621536</v>
      </c>
      <c r="D670" s="1">
        <f t="shared" si="10"/>
        <v>-1.5697176042817085</v>
      </c>
    </row>
    <row r="671" spans="1:4">
      <c r="A671" s="1" t="s">
        <v>495</v>
      </c>
      <c r="B671" s="1">
        <v>76.351478639999996</v>
      </c>
      <c r="C671" s="1">
        <v>25.759599009999999</v>
      </c>
      <c r="D671" s="1">
        <f t="shared" si="10"/>
        <v>-1.5675459611154188</v>
      </c>
    </row>
    <row r="672" spans="1:4">
      <c r="A672" s="1" t="s">
        <v>1135</v>
      </c>
      <c r="B672" s="1">
        <v>19.188822179999999</v>
      </c>
      <c r="C672" s="1">
        <v>6.4773326889999998</v>
      </c>
      <c r="D672" s="1">
        <f t="shared" si="10"/>
        <v>-1.5667944100173161</v>
      </c>
    </row>
    <row r="673" spans="1:4">
      <c r="A673" s="1" t="s">
        <v>348</v>
      </c>
      <c r="B673" s="1">
        <v>10.747290339999999</v>
      </c>
      <c r="C673" s="1">
        <v>3.6280968169999999</v>
      </c>
      <c r="D673" s="1">
        <f t="shared" si="10"/>
        <v>-1.5666881059495981</v>
      </c>
    </row>
    <row r="674" spans="1:4">
      <c r="A674" s="1" t="s">
        <v>1009</v>
      </c>
      <c r="B674" s="1">
        <v>36.123222890000001</v>
      </c>
      <c r="C674" s="1">
        <v>12.195811150000001</v>
      </c>
      <c r="D674" s="1">
        <f t="shared" si="10"/>
        <v>-1.5665408991030934</v>
      </c>
    </row>
    <row r="675" spans="1:4">
      <c r="A675" s="1" t="s">
        <v>101</v>
      </c>
      <c r="B675" s="1">
        <v>4.6564208709999999</v>
      </c>
      <c r="C675" s="1">
        <v>1.574922478</v>
      </c>
      <c r="D675" s="1">
        <f t="shared" si="10"/>
        <v>-1.5639406452976243</v>
      </c>
    </row>
    <row r="676" spans="1:4">
      <c r="A676" s="1" t="s">
        <v>1263</v>
      </c>
      <c r="B676" s="1">
        <v>50.948991149999998</v>
      </c>
      <c r="C676" s="1">
        <v>17.236633909999998</v>
      </c>
      <c r="D676" s="1">
        <f t="shared" si="10"/>
        <v>-1.5635755172227519</v>
      </c>
    </row>
    <row r="677" spans="1:4">
      <c r="A677" s="1" t="s">
        <v>410</v>
      </c>
      <c r="B677" s="1">
        <v>22.381308449999999</v>
      </c>
      <c r="C677" s="1">
        <v>7.5759291309999996</v>
      </c>
      <c r="D677" s="1">
        <f t="shared" si="10"/>
        <v>-1.5627996409301763</v>
      </c>
    </row>
    <row r="678" spans="1:4">
      <c r="A678" s="1" t="s">
        <v>905</v>
      </c>
      <c r="B678" s="1">
        <v>51.920020600000001</v>
      </c>
      <c r="C678" s="1">
        <v>17.578918250000001</v>
      </c>
      <c r="D678" s="1">
        <f t="shared" si="10"/>
        <v>-1.5624446613392593</v>
      </c>
    </row>
    <row r="679" spans="1:4">
      <c r="A679" s="1" t="s">
        <v>248</v>
      </c>
      <c r="B679" s="1">
        <v>316.17372760000001</v>
      </c>
      <c r="C679" s="1">
        <v>107.1429456</v>
      </c>
      <c r="D679" s="1">
        <f t="shared" si="10"/>
        <v>-1.5611806275479081</v>
      </c>
    </row>
    <row r="680" spans="1:4">
      <c r="A680" s="1" t="s">
        <v>464</v>
      </c>
      <c r="B680" s="1">
        <v>15.28734122</v>
      </c>
      <c r="C680" s="1">
        <v>5.1819428350000001</v>
      </c>
      <c r="D680" s="1">
        <f t="shared" si="10"/>
        <v>-1.5607725089469229</v>
      </c>
    </row>
    <row r="681" spans="1:4">
      <c r="A681" s="1" t="s">
        <v>30</v>
      </c>
      <c r="B681" s="1">
        <v>34.959634639999997</v>
      </c>
      <c r="C681" s="1">
        <v>11.859974599999999</v>
      </c>
      <c r="D681" s="1">
        <f t="shared" si="10"/>
        <v>-1.5595891873120693</v>
      </c>
    </row>
    <row r="682" spans="1:4">
      <c r="A682" s="1" t="s">
        <v>1238</v>
      </c>
      <c r="B682" s="1">
        <v>11.314115340000001</v>
      </c>
      <c r="C682" s="1">
        <v>3.8422465629999998</v>
      </c>
      <c r="D682" s="1">
        <f t="shared" si="10"/>
        <v>-1.5581017764062255</v>
      </c>
    </row>
    <row r="683" spans="1:4">
      <c r="A683" s="1" t="s">
        <v>1085</v>
      </c>
      <c r="B683" s="1">
        <v>19.75221797</v>
      </c>
      <c r="C683" s="1">
        <v>6.7209932649999997</v>
      </c>
      <c r="D683" s="1">
        <f t="shared" si="10"/>
        <v>-1.5552682989275304</v>
      </c>
    </row>
    <row r="684" spans="1:4">
      <c r="A684" s="1" t="s">
        <v>787</v>
      </c>
      <c r="B684" s="1">
        <v>211.034965</v>
      </c>
      <c r="C684" s="1">
        <v>71.81707557</v>
      </c>
      <c r="D684" s="1">
        <f t="shared" si="10"/>
        <v>-1.5550832374285621</v>
      </c>
    </row>
    <row r="685" spans="1:4">
      <c r="A685" s="1" t="s">
        <v>649</v>
      </c>
      <c r="B685" s="1">
        <v>33.220003849999998</v>
      </c>
      <c r="C685" s="1">
        <v>11.3077208</v>
      </c>
      <c r="D685" s="1">
        <f t="shared" si="10"/>
        <v>-1.5547440734977729</v>
      </c>
    </row>
    <row r="686" spans="1:4">
      <c r="A686" s="1" t="s">
        <v>1095</v>
      </c>
      <c r="B686" s="1">
        <v>30.443095509999999</v>
      </c>
      <c r="C686" s="1">
        <v>10.36665535</v>
      </c>
      <c r="D686" s="1">
        <f t="shared" si="10"/>
        <v>-1.5541645574575771</v>
      </c>
    </row>
    <row r="687" spans="1:4">
      <c r="A687" s="1" t="s">
        <v>1133</v>
      </c>
      <c r="B687" s="1">
        <v>9.7094922730000004</v>
      </c>
      <c r="C687" s="1">
        <v>3.3089963130000002</v>
      </c>
      <c r="D687" s="1">
        <f t="shared" si="10"/>
        <v>-1.553002172320963</v>
      </c>
    </row>
    <row r="688" spans="1:4">
      <c r="A688" s="1" t="s">
        <v>1322</v>
      </c>
      <c r="B688" s="1">
        <v>291.442205</v>
      </c>
      <c r="C688" s="1">
        <v>99.335571689999995</v>
      </c>
      <c r="D688" s="1">
        <f t="shared" si="10"/>
        <v>-1.5528274764193648</v>
      </c>
    </row>
    <row r="689" spans="1:4">
      <c r="A689" s="1" t="s">
        <v>145</v>
      </c>
      <c r="B689" s="1">
        <v>1024.2317740000001</v>
      </c>
      <c r="C689" s="1">
        <v>350.00230479999999</v>
      </c>
      <c r="D689" s="1">
        <f t="shared" si="10"/>
        <v>-1.5491058930844086</v>
      </c>
    </row>
    <row r="690" spans="1:4">
      <c r="A690" s="1" t="s">
        <v>346</v>
      </c>
      <c r="B690" s="1">
        <v>157.047696</v>
      </c>
      <c r="C690" s="1">
        <v>53.670819170000001</v>
      </c>
      <c r="D690" s="1">
        <f t="shared" si="10"/>
        <v>-1.5489929647568914</v>
      </c>
    </row>
    <row r="691" spans="1:4">
      <c r="A691" s="1" t="s">
        <v>910</v>
      </c>
      <c r="B691" s="1">
        <v>62.982894899999998</v>
      </c>
      <c r="C691" s="1">
        <v>21.532100280000002</v>
      </c>
      <c r="D691" s="1">
        <f t="shared" si="10"/>
        <v>-1.548471020531448</v>
      </c>
    </row>
    <row r="692" spans="1:4">
      <c r="A692" s="1" t="s">
        <v>185</v>
      </c>
      <c r="B692" s="1">
        <v>18.34792633</v>
      </c>
      <c r="C692" s="1">
        <v>6.281214082</v>
      </c>
      <c r="D692" s="1">
        <f t="shared" si="10"/>
        <v>-1.5465016733602679</v>
      </c>
    </row>
    <row r="693" spans="1:4">
      <c r="A693" s="1" t="s">
        <v>1131</v>
      </c>
      <c r="B693" s="1">
        <v>7.8703816809999996</v>
      </c>
      <c r="C693" s="1">
        <v>2.6950139630000001</v>
      </c>
      <c r="D693" s="1">
        <f t="shared" si="10"/>
        <v>-1.5461408545080484</v>
      </c>
    </row>
    <row r="694" spans="1:4">
      <c r="A694" s="1" t="s">
        <v>810</v>
      </c>
      <c r="B694" s="1">
        <v>6.6912746749999998</v>
      </c>
      <c r="C694" s="1">
        <v>2.291635512</v>
      </c>
      <c r="D694" s="1">
        <f t="shared" si="10"/>
        <v>-1.5459034681152968</v>
      </c>
    </row>
    <row r="695" spans="1:4">
      <c r="A695" s="1" t="s">
        <v>195</v>
      </c>
      <c r="B695" s="1">
        <v>33.154610480000002</v>
      </c>
      <c r="C695" s="1">
        <v>11.37057707</v>
      </c>
      <c r="D695" s="1">
        <f t="shared" si="10"/>
        <v>-1.5439040309168703</v>
      </c>
    </row>
    <row r="696" spans="1:4">
      <c r="A696" s="1" t="s">
        <v>488</v>
      </c>
      <c r="B696" s="1">
        <v>6.8684745649999996</v>
      </c>
      <c r="C696" s="1">
        <v>2.3600373690000001</v>
      </c>
      <c r="D696" s="1">
        <f t="shared" si="10"/>
        <v>-1.5411800197204681</v>
      </c>
    </row>
    <row r="697" spans="1:4">
      <c r="A697" s="1" t="s">
        <v>1319</v>
      </c>
      <c r="B697" s="1">
        <v>49.002735780000002</v>
      </c>
      <c r="C697" s="1">
        <v>16.859200569999999</v>
      </c>
      <c r="D697" s="1">
        <f t="shared" si="10"/>
        <v>-1.5393261677303016</v>
      </c>
    </row>
    <row r="698" spans="1:4">
      <c r="A698" s="1" t="s">
        <v>123</v>
      </c>
      <c r="B698" s="1">
        <v>9.8622591400000008</v>
      </c>
      <c r="C698" s="1">
        <v>3.3971307789999998</v>
      </c>
      <c r="D698" s="1">
        <f t="shared" si="10"/>
        <v>-1.5376014029152207</v>
      </c>
    </row>
    <row r="699" spans="1:4">
      <c r="A699" s="1" t="s">
        <v>133</v>
      </c>
      <c r="B699" s="1">
        <v>49.556726939999997</v>
      </c>
      <c r="C699" s="1">
        <v>17.07960924</v>
      </c>
      <c r="D699" s="1">
        <f t="shared" si="10"/>
        <v>-1.5368059370422118</v>
      </c>
    </row>
    <row r="700" spans="1:4">
      <c r="A700" s="1" t="s">
        <v>1237</v>
      </c>
      <c r="B700" s="1">
        <v>36.329823490000003</v>
      </c>
      <c r="C700" s="1">
        <v>12.547036719999999</v>
      </c>
      <c r="D700" s="1">
        <f t="shared" si="10"/>
        <v>-1.5338076785857373</v>
      </c>
    </row>
    <row r="701" spans="1:4">
      <c r="A701" s="1" t="s">
        <v>1387</v>
      </c>
      <c r="B701" s="1">
        <v>553.5302719</v>
      </c>
      <c r="C701" s="1">
        <v>191.37626030000001</v>
      </c>
      <c r="D701" s="1">
        <f t="shared" si="10"/>
        <v>-1.5322503398469021</v>
      </c>
    </row>
    <row r="702" spans="1:4">
      <c r="A702" s="1" t="s">
        <v>805</v>
      </c>
      <c r="B702" s="1">
        <v>7.3472828220000004</v>
      </c>
      <c r="C702" s="1">
        <v>2.5403124699999999</v>
      </c>
      <c r="D702" s="1">
        <f t="shared" si="10"/>
        <v>-1.5322048439784064</v>
      </c>
    </row>
    <row r="703" spans="1:4">
      <c r="A703" s="1" t="s">
        <v>971</v>
      </c>
      <c r="B703" s="1">
        <v>17.032581520000001</v>
      </c>
      <c r="C703" s="1">
        <v>5.8932544900000003</v>
      </c>
      <c r="D703" s="1">
        <f t="shared" si="10"/>
        <v>-1.5311606387589598</v>
      </c>
    </row>
    <row r="704" spans="1:4">
      <c r="A704" s="1" t="s">
        <v>569</v>
      </c>
      <c r="B704" s="1">
        <v>24.987015570000001</v>
      </c>
      <c r="C704" s="1">
        <v>8.6625514520000007</v>
      </c>
      <c r="D704" s="1">
        <f t="shared" si="10"/>
        <v>-1.5283146759194333</v>
      </c>
    </row>
    <row r="705" spans="1:4">
      <c r="A705" s="1" t="s">
        <v>1232</v>
      </c>
      <c r="B705" s="1">
        <v>406.7637057</v>
      </c>
      <c r="C705" s="1">
        <v>141.42148040000001</v>
      </c>
      <c r="D705" s="1">
        <f t="shared" si="10"/>
        <v>-1.5241896909739376</v>
      </c>
    </row>
    <row r="706" spans="1:4">
      <c r="A706" s="1" t="s">
        <v>1098</v>
      </c>
      <c r="B706" s="1">
        <v>4.7283550029999999</v>
      </c>
      <c r="C706" s="1">
        <v>1.6453366949999999</v>
      </c>
      <c r="D706" s="1">
        <f t="shared" ref="D706:D769" si="11">LOG(C706/B706,2)</f>
        <v>-1.5229555151388148</v>
      </c>
    </row>
    <row r="707" spans="1:4">
      <c r="A707" s="1" t="s">
        <v>904</v>
      </c>
      <c r="B707" s="1">
        <v>21.57987786</v>
      </c>
      <c r="C707" s="1">
        <v>7.5099053019999999</v>
      </c>
      <c r="D707" s="1">
        <f t="shared" si="11"/>
        <v>-1.5228200783875374</v>
      </c>
    </row>
    <row r="708" spans="1:4">
      <c r="A708" s="1" t="s">
        <v>607</v>
      </c>
      <c r="B708" s="1">
        <v>21.429705869999999</v>
      </c>
      <c r="C708" s="1">
        <v>7.4645033029999999</v>
      </c>
      <c r="D708" s="1">
        <f t="shared" si="11"/>
        <v>-1.5214938786619621</v>
      </c>
    </row>
    <row r="709" spans="1:4">
      <c r="A709" s="1" t="s">
        <v>1259</v>
      </c>
      <c r="B709" s="1">
        <v>40.91741115</v>
      </c>
      <c r="C709" s="1">
        <v>14.260842139999999</v>
      </c>
      <c r="D709" s="1">
        <f t="shared" si="11"/>
        <v>-1.5206556892551084</v>
      </c>
    </row>
    <row r="710" spans="1:4">
      <c r="A710" s="1" t="s">
        <v>94</v>
      </c>
      <c r="B710" s="1">
        <v>72.895911639999994</v>
      </c>
      <c r="C710" s="1">
        <v>25.41379105</v>
      </c>
      <c r="D710" s="1">
        <f t="shared" si="11"/>
        <v>-1.5202263009027634</v>
      </c>
    </row>
    <row r="711" spans="1:4">
      <c r="A711" s="1" t="s">
        <v>847</v>
      </c>
      <c r="B711" s="1">
        <v>10.767212929999999</v>
      </c>
      <c r="C711" s="1">
        <v>3.75608853</v>
      </c>
      <c r="D711" s="1">
        <f t="shared" si="11"/>
        <v>-1.519341887244531</v>
      </c>
    </row>
    <row r="712" spans="1:4">
      <c r="A712" s="1" t="s">
        <v>52</v>
      </c>
      <c r="B712" s="1">
        <v>23.868105379999999</v>
      </c>
      <c r="C712" s="1">
        <v>8.3274018709999993</v>
      </c>
      <c r="D712" s="1">
        <f t="shared" si="11"/>
        <v>-1.5191456980727607</v>
      </c>
    </row>
    <row r="713" spans="1:4">
      <c r="A713" s="1" t="s">
        <v>1051</v>
      </c>
      <c r="B713" s="1">
        <v>15.21527169</v>
      </c>
      <c r="C713" s="1">
        <v>5.3107578000000002</v>
      </c>
      <c r="D713" s="1">
        <f t="shared" si="11"/>
        <v>-1.5185304542733162</v>
      </c>
    </row>
    <row r="714" spans="1:4">
      <c r="A714" s="1" t="s">
        <v>50</v>
      </c>
      <c r="B714" s="1">
        <v>9.2778530240000006</v>
      </c>
      <c r="C714" s="1">
        <v>3.2436908330000001</v>
      </c>
      <c r="D714" s="1">
        <f t="shared" si="11"/>
        <v>-1.5161546737484748</v>
      </c>
    </row>
    <row r="715" spans="1:4">
      <c r="A715" s="1" t="s">
        <v>798</v>
      </c>
      <c r="B715" s="1">
        <v>19.609894669999999</v>
      </c>
      <c r="C715" s="1">
        <v>6.8579167349999999</v>
      </c>
      <c r="D715" s="1">
        <f t="shared" si="11"/>
        <v>-1.5157394933551491</v>
      </c>
    </row>
    <row r="716" spans="1:4">
      <c r="A716" s="1" t="s">
        <v>1166</v>
      </c>
      <c r="B716" s="1">
        <v>87.311258289999998</v>
      </c>
      <c r="C716" s="1">
        <v>30.549154390000002</v>
      </c>
      <c r="D716" s="1">
        <f t="shared" si="11"/>
        <v>-1.5150352468129185</v>
      </c>
    </row>
    <row r="717" spans="1:4">
      <c r="A717" s="1" t="s">
        <v>471</v>
      </c>
      <c r="B717" s="1">
        <v>9.5720103240000007</v>
      </c>
      <c r="C717" s="1">
        <v>3.3496044029999998</v>
      </c>
      <c r="D717" s="1">
        <f t="shared" si="11"/>
        <v>-1.5148312333212586</v>
      </c>
    </row>
    <row r="718" spans="1:4">
      <c r="A718" s="1" t="s">
        <v>1159</v>
      </c>
      <c r="B718" s="1">
        <v>12.63987126</v>
      </c>
      <c r="C718" s="1">
        <v>4.4294973840000003</v>
      </c>
      <c r="D718" s="1">
        <f t="shared" si="11"/>
        <v>-1.5127668591384342</v>
      </c>
    </row>
    <row r="719" spans="1:4">
      <c r="A719" s="1" t="s">
        <v>565</v>
      </c>
      <c r="B719" s="1">
        <v>10.67173916</v>
      </c>
      <c r="C719" s="1">
        <v>3.739831707</v>
      </c>
      <c r="D719" s="1">
        <f t="shared" si="11"/>
        <v>-1.5127500543428944</v>
      </c>
    </row>
    <row r="720" spans="1:4">
      <c r="A720" s="1" t="s">
        <v>912</v>
      </c>
      <c r="B720" s="1">
        <v>33.806370829999999</v>
      </c>
      <c r="C720" s="1">
        <v>11.85486062</v>
      </c>
      <c r="D720" s="1">
        <f t="shared" si="11"/>
        <v>-1.5118164479759069</v>
      </c>
    </row>
    <row r="721" spans="1:4">
      <c r="A721" s="1" t="s">
        <v>511</v>
      </c>
      <c r="B721" s="1">
        <v>2042.7204059999999</v>
      </c>
      <c r="C721" s="1">
        <v>716.32805229999997</v>
      </c>
      <c r="D721" s="1">
        <f t="shared" si="11"/>
        <v>-1.5117994050636927</v>
      </c>
    </row>
    <row r="722" spans="1:4">
      <c r="A722" s="1" t="s">
        <v>441</v>
      </c>
      <c r="B722" s="1">
        <v>73.48969237</v>
      </c>
      <c r="C722" s="1">
        <v>25.840254250000001</v>
      </c>
      <c r="D722" s="1">
        <f t="shared" si="11"/>
        <v>-1.5079216471942989</v>
      </c>
    </row>
    <row r="723" spans="1:4">
      <c r="A723" s="1" t="s">
        <v>635</v>
      </c>
      <c r="B723" s="1">
        <v>5.371242487</v>
      </c>
      <c r="C723" s="1">
        <v>1.888713613</v>
      </c>
      <c r="D723" s="1">
        <f t="shared" si="11"/>
        <v>-1.5078518926119904</v>
      </c>
    </row>
    <row r="724" spans="1:4">
      <c r="A724" s="1" t="s">
        <v>338</v>
      </c>
      <c r="B724" s="1">
        <v>65.714678649999996</v>
      </c>
      <c r="C724" s="1">
        <v>23.11243803</v>
      </c>
      <c r="D724" s="1">
        <f t="shared" si="11"/>
        <v>-1.5075462090832989</v>
      </c>
    </row>
    <row r="725" spans="1:4">
      <c r="A725" s="1" t="s">
        <v>1062</v>
      </c>
      <c r="B725" s="1">
        <v>251.9607412</v>
      </c>
      <c r="C725" s="1">
        <v>88.666579619999993</v>
      </c>
      <c r="D725" s="1">
        <f t="shared" si="11"/>
        <v>-1.5067366316901278</v>
      </c>
    </row>
    <row r="726" spans="1:4">
      <c r="A726" s="1" t="s">
        <v>519</v>
      </c>
      <c r="B726" s="1">
        <v>7.9660509920000004</v>
      </c>
      <c r="C726" s="1">
        <v>2.8105745739999999</v>
      </c>
      <c r="D726" s="1">
        <f t="shared" si="11"/>
        <v>-1.5029996196851694</v>
      </c>
    </row>
    <row r="727" spans="1:4">
      <c r="A727" s="1" t="s">
        <v>20</v>
      </c>
      <c r="B727" s="1">
        <v>60.26635374</v>
      </c>
      <c r="C727" s="1">
        <v>21.278155730000002</v>
      </c>
      <c r="D727" s="1">
        <f t="shared" si="11"/>
        <v>-1.501979669272915</v>
      </c>
    </row>
    <row r="728" spans="1:4">
      <c r="A728" s="1" t="s">
        <v>119</v>
      </c>
      <c r="B728" s="1">
        <v>391.12927619999999</v>
      </c>
      <c r="C728" s="1">
        <v>138.16974149999999</v>
      </c>
      <c r="D728" s="1">
        <f t="shared" si="11"/>
        <v>-1.501203819343556</v>
      </c>
    </row>
    <row r="729" spans="1:4">
      <c r="A729" s="1" t="s">
        <v>532</v>
      </c>
      <c r="B729" s="1">
        <v>381.47089699999998</v>
      </c>
      <c r="C729" s="1">
        <v>134.76803140000001</v>
      </c>
      <c r="D729" s="1">
        <f t="shared" si="11"/>
        <v>-1.5010946833741945</v>
      </c>
    </row>
    <row r="730" spans="1:4">
      <c r="A730" s="1" t="s">
        <v>1192</v>
      </c>
      <c r="B730" s="1">
        <v>16.817795019999998</v>
      </c>
      <c r="C730" s="1">
        <v>5.9428250199999999</v>
      </c>
      <c r="D730" s="1">
        <f t="shared" si="11"/>
        <v>-1.5007677582349608</v>
      </c>
    </row>
    <row r="731" spans="1:4">
      <c r="A731" s="1" t="s">
        <v>1198</v>
      </c>
      <c r="B731" s="1">
        <v>19.335087340000001</v>
      </c>
      <c r="C731" s="1">
        <v>6.8356811290000001</v>
      </c>
      <c r="D731" s="1">
        <f t="shared" si="11"/>
        <v>-1.5000642765163208</v>
      </c>
    </row>
    <row r="732" spans="1:4">
      <c r="A732" s="1" t="s">
        <v>786</v>
      </c>
      <c r="B732" s="1">
        <v>71.311547790000006</v>
      </c>
      <c r="C732" s="1">
        <v>25.256874839999998</v>
      </c>
      <c r="D732" s="1">
        <f t="shared" si="11"/>
        <v>-1.4974595792240684</v>
      </c>
    </row>
    <row r="733" spans="1:4">
      <c r="A733" s="1" t="s">
        <v>1018</v>
      </c>
      <c r="B733" s="1">
        <v>18.83469831</v>
      </c>
      <c r="C733" s="1">
        <v>6.6814357949999996</v>
      </c>
      <c r="D733" s="1">
        <f t="shared" si="11"/>
        <v>-1.4951628582464769</v>
      </c>
    </row>
    <row r="734" spans="1:4">
      <c r="A734" s="1" t="s">
        <v>832</v>
      </c>
      <c r="B734" s="1">
        <v>153.376723</v>
      </c>
      <c r="C734" s="1">
        <v>54.500747920000002</v>
      </c>
      <c r="D734" s="1">
        <f t="shared" si="11"/>
        <v>-1.4927316174873149</v>
      </c>
    </row>
    <row r="735" spans="1:4">
      <c r="A735" s="1" t="s">
        <v>209</v>
      </c>
      <c r="B735" s="1">
        <v>33.584417160000001</v>
      </c>
      <c r="C735" s="1">
        <v>11.967025250000001</v>
      </c>
      <c r="D735" s="1">
        <f t="shared" si="11"/>
        <v>-1.488727418613216</v>
      </c>
    </row>
    <row r="736" spans="1:4">
      <c r="A736" s="1" t="s">
        <v>68</v>
      </c>
      <c r="B736" s="1">
        <v>303.97715579999999</v>
      </c>
      <c r="C736" s="1">
        <v>108.37391890000001</v>
      </c>
      <c r="D736" s="1">
        <f t="shared" si="11"/>
        <v>-1.4879453060051067</v>
      </c>
    </row>
    <row r="737" spans="1:4">
      <c r="A737" s="1" t="s">
        <v>1022</v>
      </c>
      <c r="B737" s="1">
        <v>13.621768299999999</v>
      </c>
      <c r="C737" s="1">
        <v>4.8608793920000002</v>
      </c>
      <c r="D737" s="1">
        <f t="shared" si="11"/>
        <v>-1.4866247543450619</v>
      </c>
    </row>
    <row r="738" spans="1:4">
      <c r="A738" s="1" t="s">
        <v>1375</v>
      </c>
      <c r="B738" s="1">
        <v>799.76551119999999</v>
      </c>
      <c r="C738" s="1">
        <v>285.78040199999998</v>
      </c>
      <c r="D738" s="1">
        <f t="shared" si="11"/>
        <v>-1.4846700842884033</v>
      </c>
    </row>
    <row r="739" spans="1:4">
      <c r="A739" s="1" t="s">
        <v>716</v>
      </c>
      <c r="B739" s="1">
        <v>523.67380720000006</v>
      </c>
      <c r="C739" s="1">
        <v>187.22307090000001</v>
      </c>
      <c r="D739" s="1">
        <f t="shared" si="11"/>
        <v>-1.4839102221734819</v>
      </c>
    </row>
    <row r="740" spans="1:4">
      <c r="A740" s="1" t="s">
        <v>1038</v>
      </c>
      <c r="B740" s="1">
        <v>29.839452009999999</v>
      </c>
      <c r="C740" s="1">
        <v>10.66983025</v>
      </c>
      <c r="D740" s="1">
        <f t="shared" si="11"/>
        <v>-1.4836838172865559</v>
      </c>
    </row>
    <row r="741" spans="1:4">
      <c r="A741" s="1" t="s">
        <v>1326</v>
      </c>
      <c r="B741" s="1">
        <v>51.795444259999996</v>
      </c>
      <c r="C741" s="1">
        <v>18.52396774</v>
      </c>
      <c r="D741" s="1">
        <f t="shared" si="11"/>
        <v>-1.4834320595893622</v>
      </c>
    </row>
    <row r="742" spans="1:4">
      <c r="A742" s="1" t="s">
        <v>392</v>
      </c>
      <c r="B742" s="1">
        <v>23.427449469999999</v>
      </c>
      <c r="C742" s="1">
        <v>8.3812572500000009</v>
      </c>
      <c r="D742" s="1">
        <f t="shared" si="11"/>
        <v>-1.4829613174544416</v>
      </c>
    </row>
    <row r="743" spans="1:4">
      <c r="A743" s="1" t="s">
        <v>1312</v>
      </c>
      <c r="B743" s="1">
        <v>102.1194362</v>
      </c>
      <c r="C743" s="1">
        <v>36.564865159999997</v>
      </c>
      <c r="D743" s="1">
        <f t="shared" si="11"/>
        <v>-1.481727530848467</v>
      </c>
    </row>
    <row r="744" spans="1:4">
      <c r="A744" s="1" t="s">
        <v>401</v>
      </c>
      <c r="B744" s="1">
        <v>1030.755294</v>
      </c>
      <c r="C744" s="1">
        <v>369.10652679999998</v>
      </c>
      <c r="D744" s="1">
        <f t="shared" si="11"/>
        <v>-1.4815927173184726</v>
      </c>
    </row>
    <row r="745" spans="1:4">
      <c r="A745" s="1" t="s">
        <v>395</v>
      </c>
      <c r="B745" s="1">
        <v>5.7899409759999996</v>
      </c>
      <c r="C745" s="1">
        <v>2.0737998150000001</v>
      </c>
      <c r="D745" s="1">
        <f t="shared" si="11"/>
        <v>-1.481272004369816</v>
      </c>
    </row>
    <row r="746" spans="1:4">
      <c r="A746" s="1" t="s">
        <v>318</v>
      </c>
      <c r="B746" s="1">
        <v>20.493862020000002</v>
      </c>
      <c r="C746" s="1">
        <v>7.3666532690000004</v>
      </c>
      <c r="D746" s="1">
        <f t="shared" si="11"/>
        <v>-1.4761106373683941</v>
      </c>
    </row>
    <row r="747" spans="1:4">
      <c r="A747" s="1" t="s">
        <v>590</v>
      </c>
      <c r="B747" s="1">
        <v>74.401868300000004</v>
      </c>
      <c r="C747" s="1">
        <v>26.777657510000001</v>
      </c>
      <c r="D747" s="1">
        <f t="shared" si="11"/>
        <v>-1.4743090889308887</v>
      </c>
    </row>
    <row r="748" spans="1:4">
      <c r="A748" s="1" t="s">
        <v>707</v>
      </c>
      <c r="B748" s="1">
        <v>329.23877190000002</v>
      </c>
      <c r="C748" s="1">
        <v>118.56688750000001</v>
      </c>
      <c r="D748" s="1">
        <f t="shared" si="11"/>
        <v>-1.4734330800531883</v>
      </c>
    </row>
    <row r="749" spans="1:4">
      <c r="A749" s="1" t="s">
        <v>502</v>
      </c>
      <c r="B749" s="1">
        <v>21.581359710000001</v>
      </c>
      <c r="C749" s="1">
        <v>7.77222525</v>
      </c>
      <c r="D749" s="1">
        <f t="shared" si="11"/>
        <v>-1.473386145145329</v>
      </c>
    </row>
    <row r="750" spans="1:4">
      <c r="A750" s="1" t="s">
        <v>704</v>
      </c>
      <c r="B750" s="1">
        <v>170.03023490000001</v>
      </c>
      <c r="C750" s="1">
        <v>61.292945330000002</v>
      </c>
      <c r="D750" s="1">
        <f t="shared" si="11"/>
        <v>-1.4719983723874768</v>
      </c>
    </row>
    <row r="751" spans="1:4">
      <c r="A751" s="1" t="s">
        <v>77</v>
      </c>
      <c r="B751" s="1">
        <v>19.44069691</v>
      </c>
      <c r="C751" s="1">
        <v>7.0103734549999999</v>
      </c>
      <c r="D751" s="1">
        <f t="shared" si="11"/>
        <v>-1.4715167312812685</v>
      </c>
    </row>
    <row r="752" spans="1:4">
      <c r="A752" s="1" t="s">
        <v>839</v>
      </c>
      <c r="B752" s="1">
        <v>8.7662114280000001</v>
      </c>
      <c r="C752" s="1">
        <v>3.1632903749999999</v>
      </c>
      <c r="D752" s="1">
        <f t="shared" si="11"/>
        <v>-1.4705274804719448</v>
      </c>
    </row>
    <row r="753" spans="1:4">
      <c r="A753" s="1" t="s">
        <v>572</v>
      </c>
      <c r="B753" s="1">
        <v>12.84406656</v>
      </c>
      <c r="C753" s="1">
        <v>4.6355515589999996</v>
      </c>
      <c r="D753" s="1">
        <f t="shared" si="11"/>
        <v>-1.4702891338795572</v>
      </c>
    </row>
    <row r="754" spans="1:4">
      <c r="A754" s="1" t="s">
        <v>271</v>
      </c>
      <c r="B754" s="1">
        <v>17.480397839999998</v>
      </c>
      <c r="C754" s="1">
        <v>6.3143363810000004</v>
      </c>
      <c r="D754" s="1">
        <f t="shared" si="11"/>
        <v>-1.4690349959077875</v>
      </c>
    </row>
    <row r="755" spans="1:4">
      <c r="A755" s="1" t="s">
        <v>343</v>
      </c>
      <c r="B755" s="1">
        <v>47.883556800000001</v>
      </c>
      <c r="C755" s="1">
        <v>17.321542619999999</v>
      </c>
      <c r="D755" s="1">
        <f t="shared" si="11"/>
        <v>-1.4669629007732041</v>
      </c>
    </row>
    <row r="756" spans="1:4">
      <c r="A756" s="1" t="s">
        <v>917</v>
      </c>
      <c r="B756" s="1">
        <v>41.21894692</v>
      </c>
      <c r="C756" s="1">
        <v>14.949066029999999</v>
      </c>
      <c r="D756" s="1">
        <f t="shared" si="11"/>
        <v>-1.4632522944821109</v>
      </c>
    </row>
    <row r="757" spans="1:4">
      <c r="A757" s="1" t="s">
        <v>634</v>
      </c>
      <c r="B757" s="1">
        <v>64.767042590000003</v>
      </c>
      <c r="C757" s="1">
        <v>23.490953730000001</v>
      </c>
      <c r="D757" s="1">
        <f t="shared" si="11"/>
        <v>-1.4631545810685251</v>
      </c>
    </row>
    <row r="758" spans="1:4">
      <c r="A758" s="1" t="s">
        <v>1217</v>
      </c>
      <c r="B758" s="1">
        <v>18.041415950000001</v>
      </c>
      <c r="C758" s="1">
        <v>6.561167695</v>
      </c>
      <c r="D758" s="1">
        <f t="shared" si="11"/>
        <v>-1.4592880703965538</v>
      </c>
    </row>
    <row r="759" spans="1:4">
      <c r="A759" s="1" t="s">
        <v>406</v>
      </c>
      <c r="B759" s="1">
        <v>26.134350099999999</v>
      </c>
      <c r="C759" s="1">
        <v>9.5204469899999999</v>
      </c>
      <c r="D759" s="1">
        <f t="shared" si="11"/>
        <v>-1.4568460677734829</v>
      </c>
    </row>
    <row r="760" spans="1:4">
      <c r="A760" s="1" t="s">
        <v>365</v>
      </c>
      <c r="B760" s="1">
        <v>15.769494570000001</v>
      </c>
      <c r="C760" s="1">
        <v>5.7465804289999998</v>
      </c>
      <c r="D760" s="1">
        <f t="shared" si="11"/>
        <v>-1.4563607972125325</v>
      </c>
    </row>
    <row r="761" spans="1:4">
      <c r="A761" s="1" t="s">
        <v>534</v>
      </c>
      <c r="B761" s="1">
        <v>7.6213636469999999</v>
      </c>
      <c r="C761" s="1">
        <v>2.7786442710000001</v>
      </c>
      <c r="D761" s="1">
        <f t="shared" si="11"/>
        <v>-1.4556680050582165</v>
      </c>
    </row>
    <row r="762" spans="1:4">
      <c r="A762" s="1" t="s">
        <v>55</v>
      </c>
      <c r="B762" s="1">
        <v>8.5027026219999993</v>
      </c>
      <c r="C762" s="1">
        <v>3.1002481749999999</v>
      </c>
      <c r="D762" s="1">
        <f t="shared" si="11"/>
        <v>-1.4555377732838024</v>
      </c>
    </row>
    <row r="763" spans="1:4">
      <c r="A763" s="1" t="s">
        <v>7</v>
      </c>
      <c r="B763" s="1">
        <v>18.019242510000002</v>
      </c>
      <c r="C763" s="1">
        <v>6.5764484019999996</v>
      </c>
      <c r="D763" s="1">
        <f t="shared" si="11"/>
        <v>-1.454157789879627</v>
      </c>
    </row>
    <row r="764" spans="1:4">
      <c r="A764" s="1" t="s">
        <v>653</v>
      </c>
      <c r="B764" s="1">
        <v>284.06778639999999</v>
      </c>
      <c r="C764" s="1">
        <v>103.69498350000001</v>
      </c>
      <c r="D764" s="1">
        <f t="shared" si="11"/>
        <v>-1.4538891356792463</v>
      </c>
    </row>
    <row r="765" spans="1:4">
      <c r="A765" s="1" t="s">
        <v>1173</v>
      </c>
      <c r="B765" s="1">
        <v>18.56283908</v>
      </c>
      <c r="C765" s="1">
        <v>6.7779041739999997</v>
      </c>
      <c r="D765" s="1">
        <f t="shared" si="11"/>
        <v>-1.4535062340325233</v>
      </c>
    </row>
    <row r="766" spans="1:4">
      <c r="A766" s="1" t="s">
        <v>428</v>
      </c>
      <c r="B766" s="1">
        <v>10.22154538</v>
      </c>
      <c r="C766" s="1">
        <v>3.735198612</v>
      </c>
      <c r="D766" s="1">
        <f t="shared" si="11"/>
        <v>-1.4523564689489481</v>
      </c>
    </row>
    <row r="767" spans="1:4">
      <c r="A767" s="1" t="s">
        <v>861</v>
      </c>
      <c r="B767" s="1">
        <v>30.841712489999999</v>
      </c>
      <c r="C767" s="1">
        <v>11.277647119999999</v>
      </c>
      <c r="D767" s="1">
        <f t="shared" si="11"/>
        <v>-1.4514167667696574</v>
      </c>
    </row>
    <row r="768" spans="1:4">
      <c r="A768" s="1" t="s">
        <v>420</v>
      </c>
      <c r="B768" s="1">
        <v>24.447632219999999</v>
      </c>
      <c r="C768" s="1">
        <v>8.9446299029999992</v>
      </c>
      <c r="D768" s="1">
        <f t="shared" si="11"/>
        <v>-1.4506010503153668</v>
      </c>
    </row>
    <row r="769" spans="1:4">
      <c r="A769" s="1" t="s">
        <v>792</v>
      </c>
      <c r="B769" s="1">
        <v>5.8988918559999997</v>
      </c>
      <c r="C769" s="1">
        <v>2.1598427459999998</v>
      </c>
      <c r="D769" s="1">
        <f t="shared" si="11"/>
        <v>-1.4495176842160029</v>
      </c>
    </row>
    <row r="770" spans="1:4">
      <c r="A770" s="1" t="s">
        <v>473</v>
      </c>
      <c r="B770" s="1">
        <v>45.1354319</v>
      </c>
      <c r="C770" s="1">
        <v>16.543986289999999</v>
      </c>
      <c r="D770" s="1">
        <f t="shared" ref="D770:D833" si="12">LOG(C770/B770,2)</f>
        <v>-1.4479535173722806</v>
      </c>
    </row>
    <row r="771" spans="1:4">
      <c r="A771" s="1" t="s">
        <v>1195</v>
      </c>
      <c r="B771" s="1">
        <v>16.50679903</v>
      </c>
      <c r="C771" s="1">
        <v>6.0573602739999997</v>
      </c>
      <c r="D771" s="1">
        <f t="shared" si="12"/>
        <v>-1.4462992561199719</v>
      </c>
    </row>
    <row r="772" spans="1:4">
      <c r="A772" s="1" t="s">
        <v>192</v>
      </c>
      <c r="B772" s="1">
        <v>9.363585015</v>
      </c>
      <c r="C772" s="1">
        <v>3.4374080920000001</v>
      </c>
      <c r="D772" s="1">
        <f t="shared" si="12"/>
        <v>-1.4457398571674438</v>
      </c>
    </row>
    <row r="773" spans="1:4">
      <c r="A773" s="1" t="s">
        <v>422</v>
      </c>
      <c r="B773" s="1">
        <v>16.747556750000001</v>
      </c>
      <c r="C773" s="1">
        <v>6.1525734830000003</v>
      </c>
      <c r="D773" s="1">
        <f t="shared" si="12"/>
        <v>-1.4446887518739429</v>
      </c>
    </row>
    <row r="774" spans="1:4">
      <c r="A774" s="1" t="s">
        <v>82</v>
      </c>
      <c r="B774" s="1">
        <v>43.748064030000002</v>
      </c>
      <c r="C774" s="1">
        <v>16.093147819999999</v>
      </c>
      <c r="D774" s="1">
        <f t="shared" si="12"/>
        <v>-1.4427726303662269</v>
      </c>
    </row>
    <row r="775" spans="1:4">
      <c r="A775" s="1" t="s">
        <v>256</v>
      </c>
      <c r="B775" s="1">
        <v>5.2603770350000003</v>
      </c>
      <c r="C775" s="1">
        <v>1.938151666</v>
      </c>
      <c r="D775" s="1">
        <f t="shared" si="12"/>
        <v>-1.440484737448593</v>
      </c>
    </row>
    <row r="776" spans="1:4">
      <c r="A776" s="1" t="s">
        <v>208</v>
      </c>
      <c r="B776" s="1">
        <v>7.5374570219999999</v>
      </c>
      <c r="C776" s="1">
        <v>2.777229814</v>
      </c>
      <c r="D776" s="1">
        <f t="shared" si="12"/>
        <v>-1.4404313067069572</v>
      </c>
    </row>
    <row r="777" spans="1:4">
      <c r="A777" s="1" t="s">
        <v>238</v>
      </c>
      <c r="B777" s="1">
        <v>36.840095980000001</v>
      </c>
      <c r="C777" s="1">
        <v>13.57458342</v>
      </c>
      <c r="D777" s="1">
        <f t="shared" si="12"/>
        <v>-1.4403688951618783</v>
      </c>
    </row>
    <row r="778" spans="1:4">
      <c r="A778" s="1" t="s">
        <v>226</v>
      </c>
      <c r="B778" s="1">
        <v>7.1707313289999997</v>
      </c>
      <c r="C778" s="1">
        <v>2.64347325</v>
      </c>
      <c r="D778" s="1">
        <f t="shared" si="12"/>
        <v>-1.4396855363211019</v>
      </c>
    </row>
    <row r="779" spans="1:4">
      <c r="A779" s="1" t="s">
        <v>1374</v>
      </c>
      <c r="B779" s="1">
        <v>9.6184564530000003</v>
      </c>
      <c r="C779" s="1">
        <v>3.5460973770000002</v>
      </c>
      <c r="D779" s="1">
        <f t="shared" si="12"/>
        <v>-1.4395732386428735</v>
      </c>
    </row>
    <row r="780" spans="1:4">
      <c r="A780" s="1" t="s">
        <v>201</v>
      </c>
      <c r="B780" s="1">
        <v>10.775277040000001</v>
      </c>
      <c r="C780" s="1">
        <v>3.9743731210000002</v>
      </c>
      <c r="D780" s="1">
        <f t="shared" si="12"/>
        <v>-1.438925735746029</v>
      </c>
    </row>
    <row r="781" spans="1:4">
      <c r="A781" s="1" t="s">
        <v>70</v>
      </c>
      <c r="B781" s="1">
        <v>5.4715694619999997</v>
      </c>
      <c r="C781" s="1">
        <v>2.0212654379999999</v>
      </c>
      <c r="D781" s="1">
        <f t="shared" si="12"/>
        <v>-1.436695921495913</v>
      </c>
    </row>
    <row r="782" spans="1:4">
      <c r="A782" s="1" t="s">
        <v>461</v>
      </c>
      <c r="B782" s="1">
        <v>11.119127389999999</v>
      </c>
      <c r="C782" s="1">
        <v>4.1075613180000001</v>
      </c>
      <c r="D782" s="1">
        <f t="shared" si="12"/>
        <v>-1.4366895551631926</v>
      </c>
    </row>
    <row r="783" spans="1:4">
      <c r="A783" s="1" t="s">
        <v>334</v>
      </c>
      <c r="B783" s="1">
        <v>243.62935479999999</v>
      </c>
      <c r="C783" s="1">
        <v>90.09693618</v>
      </c>
      <c r="D783" s="1">
        <f t="shared" si="12"/>
        <v>-1.4351380214842158</v>
      </c>
    </row>
    <row r="784" spans="1:4">
      <c r="A784" s="1" t="s">
        <v>472</v>
      </c>
      <c r="B784" s="1">
        <v>87.772135449999993</v>
      </c>
      <c r="C784" s="1">
        <v>32.505483699999999</v>
      </c>
      <c r="D784" s="1">
        <f t="shared" si="12"/>
        <v>-1.4330798853420197</v>
      </c>
    </row>
    <row r="785" spans="1:4">
      <c r="A785" s="1" t="s">
        <v>286</v>
      </c>
      <c r="B785" s="1">
        <v>9.6888421559999998</v>
      </c>
      <c r="C785" s="1">
        <v>3.589445655</v>
      </c>
      <c r="D785" s="1">
        <f t="shared" si="12"/>
        <v>-1.4325632147679714</v>
      </c>
    </row>
    <row r="786" spans="1:4">
      <c r="A786" s="1" t="s">
        <v>581</v>
      </c>
      <c r="B786" s="1">
        <v>8.0052092330000004</v>
      </c>
      <c r="C786" s="1">
        <v>2.9659175480000002</v>
      </c>
      <c r="D786" s="1">
        <f t="shared" si="12"/>
        <v>-1.4324606194322287</v>
      </c>
    </row>
    <row r="787" spans="1:4">
      <c r="A787" s="1" t="s">
        <v>102</v>
      </c>
      <c r="B787" s="1">
        <v>66.350723849999994</v>
      </c>
      <c r="C787" s="1">
        <v>24.594928119999999</v>
      </c>
      <c r="D787" s="1">
        <f t="shared" si="12"/>
        <v>-1.43175136597925</v>
      </c>
    </row>
    <row r="788" spans="1:4">
      <c r="A788" s="1" t="s">
        <v>978</v>
      </c>
      <c r="B788" s="1">
        <v>204.89941580000001</v>
      </c>
      <c r="C788" s="1">
        <v>75.965481449999999</v>
      </c>
      <c r="D788" s="1">
        <f t="shared" si="12"/>
        <v>-1.4314999559394328</v>
      </c>
    </row>
    <row r="789" spans="1:4">
      <c r="A789" s="1" t="s">
        <v>1083</v>
      </c>
      <c r="B789" s="1">
        <v>127.50410909999999</v>
      </c>
      <c r="C789" s="1">
        <v>47.296001500000003</v>
      </c>
      <c r="D789" s="1">
        <f t="shared" si="12"/>
        <v>-1.4307536163855141</v>
      </c>
    </row>
    <row r="790" spans="1:4">
      <c r="A790" s="1" t="s">
        <v>979</v>
      </c>
      <c r="B790" s="1">
        <v>59.141134989999998</v>
      </c>
      <c r="C790" s="1">
        <v>21.976550870000001</v>
      </c>
      <c r="D790" s="1">
        <f t="shared" si="12"/>
        <v>-1.428196951836129</v>
      </c>
    </row>
    <row r="791" spans="1:4">
      <c r="A791" s="1" t="s">
        <v>1247</v>
      </c>
      <c r="B791" s="1">
        <v>15.857218850000001</v>
      </c>
      <c r="C791" s="1">
        <v>5.8942221200000002</v>
      </c>
      <c r="D791" s="1">
        <f t="shared" si="12"/>
        <v>-1.4277664296359769</v>
      </c>
    </row>
    <row r="792" spans="1:4">
      <c r="A792" s="1" t="s">
        <v>199</v>
      </c>
      <c r="B792" s="1">
        <v>23.954128950000001</v>
      </c>
      <c r="C792" s="1">
        <v>8.9060168609999995</v>
      </c>
      <c r="D792" s="1">
        <f t="shared" si="12"/>
        <v>-1.4274221051152607</v>
      </c>
    </row>
    <row r="793" spans="1:4">
      <c r="A793" s="1" t="s">
        <v>980</v>
      </c>
      <c r="B793" s="1">
        <v>15.301217080000001</v>
      </c>
      <c r="C793" s="1">
        <v>5.7023153659999997</v>
      </c>
      <c r="D793" s="1">
        <f t="shared" si="12"/>
        <v>-1.4240266767391447</v>
      </c>
    </row>
    <row r="794" spans="1:4">
      <c r="A794" s="1" t="s">
        <v>384</v>
      </c>
      <c r="B794" s="1">
        <v>14.34162121</v>
      </c>
      <c r="C794" s="1">
        <v>5.3504227809999998</v>
      </c>
      <c r="D794" s="1">
        <f t="shared" si="12"/>
        <v>-1.4224833184833063</v>
      </c>
    </row>
    <row r="795" spans="1:4">
      <c r="A795" s="1" t="s">
        <v>996</v>
      </c>
      <c r="B795" s="1">
        <v>134.84971770000001</v>
      </c>
      <c r="C795" s="1">
        <v>50.312430749999997</v>
      </c>
      <c r="D795" s="1">
        <f t="shared" si="12"/>
        <v>-1.4223657038749393</v>
      </c>
    </row>
    <row r="796" spans="1:4">
      <c r="A796" s="1" t="s">
        <v>132</v>
      </c>
      <c r="B796" s="1">
        <v>5.6384310739999997</v>
      </c>
      <c r="C796" s="1">
        <v>2.1040795339999998</v>
      </c>
      <c r="D796" s="1">
        <f t="shared" si="12"/>
        <v>-1.4221045408484294</v>
      </c>
    </row>
    <row r="797" spans="1:4">
      <c r="A797" s="1" t="s">
        <v>1244</v>
      </c>
      <c r="B797" s="1">
        <v>13.188760350000001</v>
      </c>
      <c r="C797" s="1">
        <v>4.9228162360000001</v>
      </c>
      <c r="D797" s="1">
        <f t="shared" si="12"/>
        <v>-1.4217531765820159</v>
      </c>
    </row>
    <row r="798" spans="1:4">
      <c r="A798" s="1" t="s">
        <v>573</v>
      </c>
      <c r="B798" s="1">
        <v>1471.026419</v>
      </c>
      <c r="C798" s="1">
        <v>549.20209260000001</v>
      </c>
      <c r="D798" s="1">
        <f t="shared" si="12"/>
        <v>-1.4214141293620166</v>
      </c>
    </row>
    <row r="799" spans="1:4">
      <c r="A799" s="1" t="s">
        <v>430</v>
      </c>
      <c r="B799" s="1">
        <v>1263.683203</v>
      </c>
      <c r="C799" s="1">
        <v>472.05688099999998</v>
      </c>
      <c r="D799" s="1">
        <f t="shared" si="12"/>
        <v>-1.4206022205014655</v>
      </c>
    </row>
    <row r="800" spans="1:4">
      <c r="A800" s="1" t="s">
        <v>900</v>
      </c>
      <c r="B800" s="1">
        <v>25.415169880000001</v>
      </c>
      <c r="C800" s="1">
        <v>9.5176447660000001</v>
      </c>
      <c r="D800" s="1">
        <f t="shared" si="12"/>
        <v>-1.4170133602200738</v>
      </c>
    </row>
    <row r="801" spans="1:4">
      <c r="A801" s="1" t="s">
        <v>206</v>
      </c>
      <c r="B801" s="1">
        <v>12.14146242</v>
      </c>
      <c r="C801" s="1">
        <v>4.5486207820000004</v>
      </c>
      <c r="D801" s="1">
        <f t="shared" si="12"/>
        <v>-1.4164411349686596</v>
      </c>
    </row>
    <row r="802" spans="1:4">
      <c r="A802" s="1" t="s">
        <v>1092</v>
      </c>
      <c r="B802" s="1">
        <v>9.2131771909999998</v>
      </c>
      <c r="C802" s="1">
        <v>3.451951529</v>
      </c>
      <c r="D802" s="1">
        <f t="shared" si="12"/>
        <v>-1.4162865528301058</v>
      </c>
    </row>
    <row r="803" spans="1:4">
      <c r="A803" s="1" t="s">
        <v>1194</v>
      </c>
      <c r="B803" s="1">
        <v>14.769617139999999</v>
      </c>
      <c r="C803" s="1">
        <v>5.5348134440000001</v>
      </c>
      <c r="D803" s="1">
        <f t="shared" si="12"/>
        <v>-1.4160258332828162</v>
      </c>
    </row>
    <row r="804" spans="1:4">
      <c r="A804" s="1" t="s">
        <v>234</v>
      </c>
      <c r="B804" s="1">
        <v>13.382625060000001</v>
      </c>
      <c r="C804" s="1">
        <v>5.0165682880000002</v>
      </c>
      <c r="D804" s="1">
        <f t="shared" si="12"/>
        <v>-1.4155884404235854</v>
      </c>
    </row>
    <row r="805" spans="1:4">
      <c r="A805" s="1" t="s">
        <v>981</v>
      </c>
      <c r="B805" s="1">
        <v>420.81268490000002</v>
      </c>
      <c r="C805" s="1">
        <v>157.95349759999999</v>
      </c>
      <c r="D805" s="1">
        <f t="shared" si="12"/>
        <v>-1.4136783102581727</v>
      </c>
    </row>
    <row r="806" spans="1:4">
      <c r="A806" s="1" t="s">
        <v>175</v>
      </c>
      <c r="B806" s="1">
        <v>7.7566527509999998</v>
      </c>
      <c r="C806" s="1">
        <v>2.9125007269999998</v>
      </c>
      <c r="D806" s="1">
        <f t="shared" si="12"/>
        <v>-1.413175806790435</v>
      </c>
    </row>
    <row r="807" spans="1:4">
      <c r="A807" s="1" t="s">
        <v>8</v>
      </c>
      <c r="B807" s="1">
        <v>23.906413050000001</v>
      </c>
      <c r="C807" s="1">
        <v>8.9801023610000001</v>
      </c>
      <c r="D807" s="1">
        <f t="shared" si="12"/>
        <v>-1.4125938874634587</v>
      </c>
    </row>
    <row r="808" spans="1:4">
      <c r="A808" s="1" t="s">
        <v>228</v>
      </c>
      <c r="B808" s="1">
        <v>44.486723179999998</v>
      </c>
      <c r="C808" s="1">
        <v>16.711553240000001</v>
      </c>
      <c r="D808" s="1">
        <f t="shared" si="12"/>
        <v>-1.4125290062471187</v>
      </c>
    </row>
    <row r="809" spans="1:4">
      <c r="A809" s="1" t="s">
        <v>159</v>
      </c>
      <c r="B809" s="1">
        <v>2092.2682799999998</v>
      </c>
      <c r="C809" s="1">
        <v>786.43437449999999</v>
      </c>
      <c r="D809" s="1">
        <f t="shared" si="12"/>
        <v>-1.4116695648919158</v>
      </c>
    </row>
    <row r="810" spans="1:4">
      <c r="A810" s="1" t="s">
        <v>433</v>
      </c>
      <c r="B810" s="1">
        <v>1574.390842</v>
      </c>
      <c r="C810" s="1">
        <v>592.24904909999998</v>
      </c>
      <c r="D810" s="1">
        <f t="shared" si="12"/>
        <v>-1.410517851643742</v>
      </c>
    </row>
    <row r="811" spans="1:4">
      <c r="A811" s="1" t="s">
        <v>351</v>
      </c>
      <c r="B811" s="1">
        <v>21.332902010000002</v>
      </c>
      <c r="C811" s="1">
        <v>8.0323912039999996</v>
      </c>
      <c r="D811" s="1">
        <f t="shared" si="12"/>
        <v>-1.4091787951532542</v>
      </c>
    </row>
    <row r="812" spans="1:4">
      <c r="A812" s="1" t="s">
        <v>974</v>
      </c>
      <c r="B812" s="1">
        <v>10.33814819</v>
      </c>
      <c r="C812" s="1">
        <v>3.8946118049999998</v>
      </c>
      <c r="D812" s="1">
        <f t="shared" si="12"/>
        <v>-1.4084263474545307</v>
      </c>
    </row>
    <row r="813" spans="1:4">
      <c r="A813" s="1" t="s">
        <v>204</v>
      </c>
      <c r="B813" s="1">
        <v>168.2969329</v>
      </c>
      <c r="C813" s="1">
        <v>63.403512419999998</v>
      </c>
      <c r="D813" s="1">
        <f t="shared" si="12"/>
        <v>-1.4083742148130194</v>
      </c>
    </row>
    <row r="814" spans="1:4">
      <c r="A814" s="1" t="s">
        <v>1134</v>
      </c>
      <c r="B814" s="1">
        <v>10.13537786</v>
      </c>
      <c r="C814" s="1">
        <v>3.822790232</v>
      </c>
      <c r="D814" s="1">
        <f t="shared" si="12"/>
        <v>-1.4067019329049224</v>
      </c>
    </row>
    <row r="815" spans="1:4">
      <c r="A815" s="1" t="s">
        <v>308</v>
      </c>
      <c r="B815" s="1">
        <v>198.77204639999999</v>
      </c>
      <c r="C815" s="1">
        <v>75.000312649999998</v>
      </c>
      <c r="D815" s="1">
        <f t="shared" si="12"/>
        <v>-1.4061463680542601</v>
      </c>
    </row>
    <row r="816" spans="1:4">
      <c r="A816" s="1" t="s">
        <v>654</v>
      </c>
      <c r="B816" s="1">
        <v>6.238097368</v>
      </c>
      <c r="C816" s="1">
        <v>2.3538996170000002</v>
      </c>
      <c r="D816" s="1">
        <f t="shared" si="12"/>
        <v>-1.4060532739699483</v>
      </c>
    </row>
    <row r="817" spans="1:4">
      <c r="A817" s="1" t="s">
        <v>261</v>
      </c>
      <c r="B817" s="1">
        <v>3013.402493</v>
      </c>
      <c r="C817" s="1">
        <v>1137.112742</v>
      </c>
      <c r="D817" s="1">
        <f t="shared" si="12"/>
        <v>-1.4060180820726376</v>
      </c>
    </row>
    <row r="818" spans="1:4">
      <c r="A818" s="1" t="s">
        <v>568</v>
      </c>
      <c r="B818" s="1">
        <v>21.184692779999999</v>
      </c>
      <c r="C818" s="1">
        <v>7.9947006820000004</v>
      </c>
      <c r="D818" s="1">
        <f t="shared" si="12"/>
        <v>-1.4059062809427723</v>
      </c>
    </row>
    <row r="819" spans="1:4">
      <c r="A819" s="1" t="s">
        <v>539</v>
      </c>
      <c r="B819" s="1">
        <v>43.282612530000002</v>
      </c>
      <c r="C819" s="1">
        <v>16.340421750000001</v>
      </c>
      <c r="D819" s="1">
        <f t="shared" si="12"/>
        <v>-1.405342362331413</v>
      </c>
    </row>
    <row r="820" spans="1:4">
      <c r="A820" s="1" t="s">
        <v>994</v>
      </c>
      <c r="B820" s="1">
        <v>9.3926872980000002</v>
      </c>
      <c r="C820" s="1">
        <v>3.5467729349999999</v>
      </c>
      <c r="D820" s="1">
        <f t="shared" si="12"/>
        <v>-1.4050310080431647</v>
      </c>
    </row>
    <row r="821" spans="1:4">
      <c r="A821" s="1" t="s">
        <v>989</v>
      </c>
      <c r="B821" s="1">
        <v>28.766675029999998</v>
      </c>
      <c r="C821" s="1">
        <v>10.86286788</v>
      </c>
      <c r="D821" s="1">
        <f t="shared" si="12"/>
        <v>-1.4049934421906647</v>
      </c>
    </row>
    <row r="822" spans="1:4">
      <c r="A822" s="1" t="s">
        <v>1008</v>
      </c>
      <c r="B822" s="1">
        <v>525.35876880000001</v>
      </c>
      <c r="C822" s="1">
        <v>198.45988700000001</v>
      </c>
      <c r="D822" s="1">
        <f t="shared" si="12"/>
        <v>-1.404455542120242</v>
      </c>
    </row>
    <row r="823" spans="1:4">
      <c r="A823" s="1" t="s">
        <v>1331</v>
      </c>
      <c r="B823" s="1">
        <v>59.033535010000001</v>
      </c>
      <c r="C823" s="1">
        <v>22.319115830000001</v>
      </c>
      <c r="D823" s="1">
        <f t="shared" si="12"/>
        <v>-1.4032548589036091</v>
      </c>
    </row>
    <row r="824" spans="1:4">
      <c r="A824" s="1" t="s">
        <v>1031</v>
      </c>
      <c r="B824" s="1">
        <v>17.37568461</v>
      </c>
      <c r="C824" s="1">
        <v>6.5829954490000002</v>
      </c>
      <c r="D824" s="1">
        <f t="shared" si="12"/>
        <v>-1.4002537163111337</v>
      </c>
    </row>
    <row r="825" spans="1:4">
      <c r="A825" s="1" t="s">
        <v>219</v>
      </c>
      <c r="B825" s="1">
        <v>37.338086799999999</v>
      </c>
      <c r="C825" s="1">
        <v>14.15762879</v>
      </c>
      <c r="D825" s="1">
        <f t="shared" si="12"/>
        <v>-1.3990683520185643</v>
      </c>
    </row>
    <row r="826" spans="1:4">
      <c r="A826" s="1" t="s">
        <v>96</v>
      </c>
      <c r="B826" s="1">
        <v>36.513686010000001</v>
      </c>
      <c r="C826" s="1">
        <v>13.863708669999999</v>
      </c>
      <c r="D826" s="1">
        <f t="shared" si="12"/>
        <v>-1.3971240710062636</v>
      </c>
    </row>
    <row r="827" spans="1:4">
      <c r="A827" s="1" t="s">
        <v>1139</v>
      </c>
      <c r="B827" s="1">
        <v>28.232599749999999</v>
      </c>
      <c r="C827" s="1">
        <v>10.724707649999999</v>
      </c>
      <c r="D827" s="1">
        <f t="shared" si="12"/>
        <v>-1.3964236618381194</v>
      </c>
    </row>
    <row r="828" spans="1:4">
      <c r="A828" s="1" t="s">
        <v>586</v>
      </c>
      <c r="B828" s="1">
        <v>92.137900189999996</v>
      </c>
      <c r="C828" s="1">
        <v>35.037671369999998</v>
      </c>
      <c r="D828" s="1">
        <f t="shared" si="12"/>
        <v>-1.3948878239690303</v>
      </c>
    </row>
    <row r="829" spans="1:4">
      <c r="A829" s="1" t="s">
        <v>552</v>
      </c>
      <c r="B829" s="1">
        <v>34.210031059999999</v>
      </c>
      <c r="C829" s="1">
        <v>13.026541590000001</v>
      </c>
      <c r="D829" s="1">
        <f t="shared" si="12"/>
        <v>-1.3929652996018673</v>
      </c>
    </row>
    <row r="830" spans="1:4">
      <c r="A830" s="1" t="s">
        <v>447</v>
      </c>
      <c r="B830" s="1">
        <v>403.56884930000001</v>
      </c>
      <c r="C830" s="1">
        <v>153.83403469999999</v>
      </c>
      <c r="D830" s="1">
        <f t="shared" si="12"/>
        <v>-1.3914400951367278</v>
      </c>
    </row>
    <row r="831" spans="1:4">
      <c r="A831" s="1" t="s">
        <v>313</v>
      </c>
      <c r="B831" s="1">
        <v>41.11892881</v>
      </c>
      <c r="C831" s="1">
        <v>15.678152320000001</v>
      </c>
      <c r="D831" s="1">
        <f t="shared" si="12"/>
        <v>-1.3910471343819677</v>
      </c>
    </row>
    <row r="832" spans="1:4">
      <c r="A832" s="1" t="s">
        <v>874</v>
      </c>
      <c r="B832" s="1">
        <v>40.144930799999997</v>
      </c>
      <c r="C832" s="1">
        <v>15.324615379999999</v>
      </c>
      <c r="D832" s="1">
        <f t="shared" si="12"/>
        <v>-1.3893669612151964</v>
      </c>
    </row>
    <row r="833" spans="1:4">
      <c r="A833" s="1" t="s">
        <v>954</v>
      </c>
      <c r="B833" s="1">
        <v>57.778970209999997</v>
      </c>
      <c r="C833" s="1">
        <v>22.079872890000001</v>
      </c>
      <c r="D833" s="1">
        <f t="shared" si="12"/>
        <v>-1.3878126242976891</v>
      </c>
    </row>
    <row r="834" spans="1:4">
      <c r="A834" s="1" t="s">
        <v>1320</v>
      </c>
      <c r="B834" s="1">
        <v>5.823950151</v>
      </c>
      <c r="C834" s="1">
        <v>2.2255963840000001</v>
      </c>
      <c r="D834" s="1">
        <f t="shared" ref="D834:D897" si="13">LOG(C834/B834,2)</f>
        <v>-1.3878060261136889</v>
      </c>
    </row>
    <row r="835" spans="1:4">
      <c r="A835" s="1" t="s">
        <v>1019</v>
      </c>
      <c r="B835" s="1">
        <v>10.89301352</v>
      </c>
      <c r="C835" s="1">
        <v>4.1642842419999999</v>
      </c>
      <c r="D835" s="1">
        <f t="shared" si="13"/>
        <v>-1.3872626752896435</v>
      </c>
    </row>
    <row r="836" spans="1:4">
      <c r="A836" s="1" t="s">
        <v>134</v>
      </c>
      <c r="B836" s="1">
        <v>24.929505280000001</v>
      </c>
      <c r="C836" s="1">
        <v>9.5323771920000002</v>
      </c>
      <c r="D836" s="1">
        <f t="shared" si="13"/>
        <v>-1.3869463085968585</v>
      </c>
    </row>
    <row r="837" spans="1:4">
      <c r="A837" s="1" t="s">
        <v>258</v>
      </c>
      <c r="B837" s="1">
        <v>1740.8316339999999</v>
      </c>
      <c r="C837" s="1">
        <v>666.27554180000004</v>
      </c>
      <c r="D837" s="1">
        <f t="shared" si="13"/>
        <v>-1.3855858382339574</v>
      </c>
    </row>
    <row r="838" spans="1:4">
      <c r="A838" s="1" t="s">
        <v>878</v>
      </c>
      <c r="B838" s="1">
        <v>53.159896369999998</v>
      </c>
      <c r="C838" s="1">
        <v>20.351284100000001</v>
      </c>
      <c r="D838" s="1">
        <f t="shared" si="13"/>
        <v>-1.3852184654845126</v>
      </c>
    </row>
    <row r="839" spans="1:4">
      <c r="A839" s="1" t="s">
        <v>177</v>
      </c>
      <c r="B839" s="1">
        <v>39.80064239</v>
      </c>
      <c r="C839" s="1">
        <v>15.24166555</v>
      </c>
      <c r="D839" s="1">
        <f t="shared" si="13"/>
        <v>-1.3847711527763313</v>
      </c>
    </row>
    <row r="840" spans="1:4">
      <c r="A840" s="1" t="s">
        <v>612</v>
      </c>
      <c r="B840" s="1">
        <v>16.559184389999999</v>
      </c>
      <c r="C840" s="1">
        <v>6.3480783949999999</v>
      </c>
      <c r="D840" s="1">
        <f t="shared" si="13"/>
        <v>-1.3832397659199116</v>
      </c>
    </row>
    <row r="841" spans="1:4">
      <c r="A841" s="1" t="s">
        <v>553</v>
      </c>
      <c r="B841" s="1">
        <v>13.09656487</v>
      </c>
      <c r="C841" s="1">
        <v>5.032671874</v>
      </c>
      <c r="D841" s="1">
        <f t="shared" si="13"/>
        <v>-1.3797920098706415</v>
      </c>
    </row>
    <row r="842" spans="1:4">
      <c r="A842" s="1" t="s">
        <v>547</v>
      </c>
      <c r="B842" s="1">
        <v>7.7246351850000003</v>
      </c>
      <c r="C842" s="1">
        <v>2.9689892910000002</v>
      </c>
      <c r="D842" s="1">
        <f t="shared" si="13"/>
        <v>-1.3794949101816261</v>
      </c>
    </row>
    <row r="843" spans="1:4">
      <c r="A843" s="1" t="s">
        <v>1112</v>
      </c>
      <c r="B843" s="1">
        <v>716.24478750000003</v>
      </c>
      <c r="C843" s="1">
        <v>275.35160300000001</v>
      </c>
      <c r="D843" s="1">
        <f t="shared" si="13"/>
        <v>-1.3791777272616941</v>
      </c>
    </row>
    <row r="844" spans="1:4">
      <c r="A844" s="1" t="s">
        <v>1178</v>
      </c>
      <c r="B844" s="1">
        <v>611.48088059999998</v>
      </c>
      <c r="C844" s="1">
        <v>235.22244309999999</v>
      </c>
      <c r="D844" s="1">
        <f t="shared" si="13"/>
        <v>-1.3782816726699594</v>
      </c>
    </row>
    <row r="845" spans="1:4">
      <c r="A845" s="1" t="s">
        <v>1368</v>
      </c>
      <c r="B845" s="1">
        <v>1768.310256</v>
      </c>
      <c r="C845" s="1">
        <v>680.57649189999995</v>
      </c>
      <c r="D845" s="1">
        <f t="shared" si="13"/>
        <v>-1.3775421981546694</v>
      </c>
    </row>
    <row r="846" spans="1:4">
      <c r="A846" s="1" t="s">
        <v>325</v>
      </c>
      <c r="B846" s="1">
        <v>21.906484469999999</v>
      </c>
      <c r="C846" s="1">
        <v>8.4342173020000004</v>
      </c>
      <c r="D846" s="1">
        <f t="shared" si="13"/>
        <v>-1.3770318834065494</v>
      </c>
    </row>
    <row r="847" spans="1:4">
      <c r="A847" s="1" t="s">
        <v>306</v>
      </c>
      <c r="B847" s="1">
        <v>1508.603284</v>
      </c>
      <c r="C847" s="1">
        <v>581.14280789999998</v>
      </c>
      <c r="D847" s="1">
        <f t="shared" si="13"/>
        <v>-1.3762488366765453</v>
      </c>
    </row>
    <row r="848" spans="1:4">
      <c r="A848" s="1" t="s">
        <v>684</v>
      </c>
      <c r="B848" s="1">
        <v>34.100406040000003</v>
      </c>
      <c r="C848" s="1">
        <v>13.14384722</v>
      </c>
      <c r="D848" s="1">
        <f t="shared" si="13"/>
        <v>-1.3754013017363338</v>
      </c>
    </row>
    <row r="849" spans="1:4">
      <c r="A849" s="1" t="s">
        <v>667</v>
      </c>
      <c r="B849" s="1">
        <v>60.521441199999998</v>
      </c>
      <c r="C849" s="1">
        <v>23.350283090000001</v>
      </c>
      <c r="D849" s="1">
        <f t="shared" si="13"/>
        <v>-1.3740063022003932</v>
      </c>
    </row>
    <row r="850" spans="1:4">
      <c r="A850" s="1" t="s">
        <v>1386</v>
      </c>
      <c r="B850" s="1">
        <v>48.436676980000001</v>
      </c>
      <c r="C850" s="1">
        <v>18.688773040000001</v>
      </c>
      <c r="D850" s="1">
        <f t="shared" si="13"/>
        <v>-1.3739280356687951</v>
      </c>
    </row>
    <row r="851" spans="1:4">
      <c r="A851" s="1" t="s">
        <v>93</v>
      </c>
      <c r="B851" s="1">
        <v>53.89488918</v>
      </c>
      <c r="C851" s="1">
        <v>20.840086100000001</v>
      </c>
      <c r="D851" s="1">
        <f t="shared" si="13"/>
        <v>-1.3707872314923428</v>
      </c>
    </row>
    <row r="852" spans="1:4">
      <c r="A852" s="1" t="s">
        <v>391</v>
      </c>
      <c r="B852" s="1">
        <v>16.494295309999998</v>
      </c>
      <c r="C852" s="1">
        <v>6.3786864200000002</v>
      </c>
      <c r="D852" s="1">
        <f t="shared" si="13"/>
        <v>-1.370635880958915</v>
      </c>
    </row>
    <row r="853" spans="1:4">
      <c r="A853" s="1" t="s">
        <v>11</v>
      </c>
      <c r="B853" s="1">
        <v>16.719823949999999</v>
      </c>
      <c r="C853" s="1">
        <v>6.4685131130000002</v>
      </c>
      <c r="D853" s="1">
        <f t="shared" si="13"/>
        <v>-1.370053626915428</v>
      </c>
    </row>
    <row r="854" spans="1:4">
      <c r="A854" s="1" t="s">
        <v>1249</v>
      </c>
      <c r="B854" s="1">
        <v>137.44065979999999</v>
      </c>
      <c r="C854" s="1">
        <v>53.205129720000002</v>
      </c>
      <c r="D854" s="1">
        <f t="shared" si="13"/>
        <v>-1.3691716138708079</v>
      </c>
    </row>
    <row r="855" spans="1:4">
      <c r="A855" s="1" t="s">
        <v>393</v>
      </c>
      <c r="B855" s="1">
        <v>25.773040089999999</v>
      </c>
      <c r="C855" s="1">
        <v>9.9816778339999992</v>
      </c>
      <c r="D855" s="1">
        <f t="shared" si="13"/>
        <v>-1.3685084764078863</v>
      </c>
    </row>
    <row r="856" spans="1:4">
      <c r="A856" s="1" t="s">
        <v>1205</v>
      </c>
      <c r="B856" s="1">
        <v>10.47125956</v>
      </c>
      <c r="C856" s="1">
        <v>4.0566566699999997</v>
      </c>
      <c r="D856" s="1">
        <f t="shared" si="13"/>
        <v>-1.3680718785056649</v>
      </c>
    </row>
    <row r="857" spans="1:4">
      <c r="A857" s="1" t="s">
        <v>205</v>
      </c>
      <c r="B857" s="1">
        <v>13.68764109</v>
      </c>
      <c r="C857" s="1">
        <v>5.3110813029999999</v>
      </c>
      <c r="D857" s="1">
        <f t="shared" si="13"/>
        <v>-1.3657963161077042</v>
      </c>
    </row>
    <row r="858" spans="1:4">
      <c r="A858" s="1" t="s">
        <v>247</v>
      </c>
      <c r="B858" s="1">
        <v>15.34188243</v>
      </c>
      <c r="C858" s="1">
        <v>5.9535753180000004</v>
      </c>
      <c r="D858" s="1">
        <f t="shared" si="13"/>
        <v>-1.3656472909420239</v>
      </c>
    </row>
    <row r="859" spans="1:4">
      <c r="A859" s="1" t="s">
        <v>498</v>
      </c>
      <c r="B859" s="1">
        <v>1058.032062</v>
      </c>
      <c r="C859" s="1">
        <v>411.36395759999999</v>
      </c>
      <c r="D859" s="1">
        <f t="shared" si="13"/>
        <v>-1.3628960465543951</v>
      </c>
    </row>
    <row r="860" spans="1:4">
      <c r="A860" s="1" t="s">
        <v>516</v>
      </c>
      <c r="B860" s="1">
        <v>15.133072070000001</v>
      </c>
      <c r="C860" s="1">
        <v>5.8853619009999996</v>
      </c>
      <c r="D860" s="1">
        <f t="shared" si="13"/>
        <v>-1.3625018528558797</v>
      </c>
    </row>
    <row r="861" spans="1:4">
      <c r="A861" s="1" t="s">
        <v>1113</v>
      </c>
      <c r="B861" s="1">
        <v>18.068259149999999</v>
      </c>
      <c r="C861" s="1">
        <v>7.032501323</v>
      </c>
      <c r="D861" s="1">
        <f t="shared" si="13"/>
        <v>-1.3613476873067836</v>
      </c>
    </row>
    <row r="862" spans="1:4">
      <c r="A862" s="1" t="s">
        <v>898</v>
      </c>
      <c r="B862" s="1">
        <v>12.75540071</v>
      </c>
      <c r="C862" s="1">
        <v>4.9696156230000001</v>
      </c>
      <c r="D862" s="1">
        <f t="shared" si="13"/>
        <v>-1.3599020464500664</v>
      </c>
    </row>
    <row r="863" spans="1:4">
      <c r="A863" s="1" t="s">
        <v>596</v>
      </c>
      <c r="B863" s="1">
        <v>55.706432939999999</v>
      </c>
      <c r="C863" s="1">
        <v>21.711063129999999</v>
      </c>
      <c r="D863" s="1">
        <f t="shared" si="13"/>
        <v>-1.3594135661807443</v>
      </c>
    </row>
    <row r="864" spans="1:4">
      <c r="A864" s="1" t="s">
        <v>1325</v>
      </c>
      <c r="B864" s="1">
        <v>5251.7001559999999</v>
      </c>
      <c r="C864" s="1">
        <v>2050.1222779999998</v>
      </c>
      <c r="D864" s="1">
        <f t="shared" si="13"/>
        <v>-1.3570745876522166</v>
      </c>
    </row>
    <row r="865" spans="1:4">
      <c r="A865" s="1" t="s">
        <v>856</v>
      </c>
      <c r="B865" s="1">
        <v>7.6517673960000003</v>
      </c>
      <c r="C865" s="1">
        <v>2.9872334070000002</v>
      </c>
      <c r="D865" s="1">
        <f t="shared" si="13"/>
        <v>-1.3569830514587577</v>
      </c>
    </row>
    <row r="866" spans="1:4">
      <c r="A866" s="1" t="s">
        <v>58</v>
      </c>
      <c r="B866" s="1">
        <v>105.4857193</v>
      </c>
      <c r="C866" s="1">
        <v>41.232842580000003</v>
      </c>
      <c r="D866" s="1">
        <f t="shared" si="13"/>
        <v>-1.3551818707673944</v>
      </c>
    </row>
    <row r="867" spans="1:4">
      <c r="A867" s="1" t="s">
        <v>469</v>
      </c>
      <c r="B867" s="1">
        <v>7.8928865730000002</v>
      </c>
      <c r="C867" s="1">
        <v>3.0895781549999999</v>
      </c>
      <c r="D867" s="1">
        <f t="shared" si="13"/>
        <v>-1.3531431479115865</v>
      </c>
    </row>
    <row r="868" spans="1:4">
      <c r="A868" s="1" t="s">
        <v>1041</v>
      </c>
      <c r="B868" s="1">
        <v>16.679735730000001</v>
      </c>
      <c r="C868" s="1">
        <v>6.5362668560000001</v>
      </c>
      <c r="D868" s="1">
        <f t="shared" si="13"/>
        <v>-1.3515576405540686</v>
      </c>
    </row>
    <row r="869" spans="1:4">
      <c r="A869" s="1" t="s">
        <v>1053</v>
      </c>
      <c r="B869" s="1">
        <v>197.2194093</v>
      </c>
      <c r="C869" s="1">
        <v>77.372819570000004</v>
      </c>
      <c r="D869" s="1">
        <f t="shared" si="13"/>
        <v>-1.3499027875091418</v>
      </c>
    </row>
    <row r="870" spans="1:4">
      <c r="A870" s="1" t="s">
        <v>717</v>
      </c>
      <c r="B870" s="1">
        <v>15.04818603</v>
      </c>
      <c r="C870" s="1">
        <v>5.9154954010000003</v>
      </c>
      <c r="D870" s="1">
        <f t="shared" si="13"/>
        <v>-1.3470186899498686</v>
      </c>
    </row>
    <row r="871" spans="1:4">
      <c r="A871" s="1" t="s">
        <v>265</v>
      </c>
      <c r="B871" s="1">
        <v>54.981727370000002</v>
      </c>
      <c r="C871" s="1">
        <v>21.62342022</v>
      </c>
      <c r="D871" s="1">
        <f t="shared" si="13"/>
        <v>-1.3463574978444268</v>
      </c>
    </row>
    <row r="872" spans="1:4">
      <c r="A872" s="1" t="s">
        <v>582</v>
      </c>
      <c r="B872" s="1">
        <v>12.99480503</v>
      </c>
      <c r="C872" s="1">
        <v>5.1116620490000004</v>
      </c>
      <c r="D872" s="1">
        <f t="shared" si="13"/>
        <v>-1.3460706256136505</v>
      </c>
    </row>
    <row r="873" spans="1:4">
      <c r="A873" s="1" t="s">
        <v>135</v>
      </c>
      <c r="B873" s="1">
        <v>381.72165430000001</v>
      </c>
      <c r="C873" s="1">
        <v>150.24591040000001</v>
      </c>
      <c r="D873" s="1">
        <f t="shared" si="13"/>
        <v>-1.3451953078450576</v>
      </c>
    </row>
    <row r="874" spans="1:4">
      <c r="A874" s="1" t="s">
        <v>386</v>
      </c>
      <c r="B874" s="1">
        <v>57.277703879999997</v>
      </c>
      <c r="C874" s="1">
        <v>22.556700920000001</v>
      </c>
      <c r="D874" s="1">
        <f t="shared" si="13"/>
        <v>-1.344417581099469</v>
      </c>
    </row>
    <row r="875" spans="1:4">
      <c r="A875" s="1" t="s">
        <v>412</v>
      </c>
      <c r="B875" s="1">
        <v>10.866419029999999</v>
      </c>
      <c r="C875" s="1">
        <v>4.2812996999999999</v>
      </c>
      <c r="D875" s="1">
        <f t="shared" si="13"/>
        <v>-1.3437558504126197</v>
      </c>
    </row>
    <row r="876" spans="1:4">
      <c r="A876" s="1" t="s">
        <v>84</v>
      </c>
      <c r="B876" s="1">
        <v>21.06813811</v>
      </c>
      <c r="C876" s="1">
        <v>8.3120029259999999</v>
      </c>
      <c r="D876" s="1">
        <f t="shared" si="13"/>
        <v>-1.3417947548597327</v>
      </c>
    </row>
    <row r="877" spans="1:4">
      <c r="A877" s="1" t="s">
        <v>125</v>
      </c>
      <c r="B877" s="1">
        <v>16.404828120000001</v>
      </c>
      <c r="C877" s="1">
        <v>6.4771492329999996</v>
      </c>
      <c r="D877" s="1">
        <f t="shared" si="13"/>
        <v>-1.3406895890823334</v>
      </c>
    </row>
    <row r="878" spans="1:4">
      <c r="A878" s="1" t="s">
        <v>352</v>
      </c>
      <c r="B878" s="1">
        <v>30.969553980000001</v>
      </c>
      <c r="C878" s="1">
        <v>12.24655074</v>
      </c>
      <c r="D878" s="1">
        <f t="shared" si="13"/>
        <v>-1.3384751364868259</v>
      </c>
    </row>
    <row r="879" spans="1:4">
      <c r="A879" s="1" t="s">
        <v>1269</v>
      </c>
      <c r="B879" s="1">
        <v>24.754682559999999</v>
      </c>
      <c r="C879" s="1">
        <v>9.8016072699999999</v>
      </c>
      <c r="D879" s="1">
        <f t="shared" si="13"/>
        <v>-1.3366112018850447</v>
      </c>
    </row>
    <row r="880" spans="1:4">
      <c r="A880" s="1" t="s">
        <v>862</v>
      </c>
      <c r="B880" s="1">
        <v>39.529083759999999</v>
      </c>
      <c r="C880" s="1">
        <v>15.66928291</v>
      </c>
      <c r="D880" s="1">
        <f t="shared" si="13"/>
        <v>-1.3349753577467043</v>
      </c>
    </row>
    <row r="881" spans="1:4">
      <c r="A881" s="1" t="s">
        <v>1072</v>
      </c>
      <c r="B881" s="1">
        <v>22.954027369999999</v>
      </c>
      <c r="C881" s="1">
        <v>9.1021144570000008</v>
      </c>
      <c r="D881" s="1">
        <f t="shared" si="13"/>
        <v>-1.3344736689996044</v>
      </c>
    </row>
    <row r="882" spans="1:4">
      <c r="A882" s="1" t="s">
        <v>217</v>
      </c>
      <c r="B882" s="1">
        <v>204.8681445</v>
      </c>
      <c r="C882" s="1">
        <v>81.259777799999995</v>
      </c>
      <c r="D882" s="1">
        <f t="shared" si="13"/>
        <v>-1.334082348523687</v>
      </c>
    </row>
    <row r="883" spans="1:4">
      <c r="A883" s="1" t="s">
        <v>66</v>
      </c>
      <c r="B883" s="1">
        <v>494.6281434</v>
      </c>
      <c r="C883" s="1">
        <v>196.21270630000001</v>
      </c>
      <c r="D883" s="1">
        <f t="shared" si="13"/>
        <v>-1.3339258583496107</v>
      </c>
    </row>
    <row r="884" spans="1:4">
      <c r="A884" s="1" t="s">
        <v>794</v>
      </c>
      <c r="B884" s="1">
        <v>15.4559467</v>
      </c>
      <c r="C884" s="1">
        <v>6.1317716430000004</v>
      </c>
      <c r="D884" s="1">
        <f t="shared" si="13"/>
        <v>-1.3337861493103593</v>
      </c>
    </row>
    <row r="885" spans="1:4">
      <c r="A885" s="1" t="s">
        <v>439</v>
      </c>
      <c r="B885" s="1">
        <v>15.816934720000001</v>
      </c>
      <c r="C885" s="1">
        <v>6.2843028839999997</v>
      </c>
      <c r="D885" s="1">
        <f t="shared" si="13"/>
        <v>-1.3316454155584909</v>
      </c>
    </row>
    <row r="886" spans="1:4">
      <c r="A886" s="1" t="s">
        <v>227</v>
      </c>
      <c r="B886" s="1">
        <v>13.612906860000001</v>
      </c>
      <c r="C886" s="1">
        <v>5.4094144000000002</v>
      </c>
      <c r="D886" s="1">
        <f t="shared" si="13"/>
        <v>-1.3314308409436884</v>
      </c>
    </row>
    <row r="887" spans="1:4">
      <c r="A887" s="1" t="s">
        <v>296</v>
      </c>
      <c r="B887" s="1">
        <v>210.12380909999999</v>
      </c>
      <c r="C887" s="1">
        <v>83.500316290000001</v>
      </c>
      <c r="D887" s="1">
        <f t="shared" si="13"/>
        <v>-1.3313860753708411</v>
      </c>
    </row>
    <row r="888" spans="1:4">
      <c r="A888" s="1" t="s">
        <v>739</v>
      </c>
      <c r="B888" s="1">
        <v>10.00885738</v>
      </c>
      <c r="C888" s="1">
        <v>3.978895106</v>
      </c>
      <c r="D888" s="1">
        <f t="shared" si="13"/>
        <v>-1.3308375127733876</v>
      </c>
    </row>
    <row r="889" spans="1:4">
      <c r="A889" s="1" t="s">
        <v>26</v>
      </c>
      <c r="B889" s="1">
        <v>42.455970069999999</v>
      </c>
      <c r="C889" s="1">
        <v>16.87806123</v>
      </c>
      <c r="D889" s="1">
        <f t="shared" si="13"/>
        <v>-1.3308182445268304</v>
      </c>
    </row>
    <row r="890" spans="1:4">
      <c r="A890" s="1" t="s">
        <v>538</v>
      </c>
      <c r="B890" s="1">
        <v>37.905204670000003</v>
      </c>
      <c r="C890" s="1">
        <v>15.075805239999999</v>
      </c>
      <c r="D890" s="1">
        <f t="shared" si="13"/>
        <v>-1.3301608924167772</v>
      </c>
    </row>
    <row r="891" spans="1:4">
      <c r="A891" s="1" t="s">
        <v>280</v>
      </c>
      <c r="B891" s="1">
        <v>17.105419189999999</v>
      </c>
      <c r="C891" s="1">
        <v>6.8101527060000002</v>
      </c>
      <c r="D891" s="1">
        <f t="shared" si="13"/>
        <v>-1.3286944059356369</v>
      </c>
    </row>
    <row r="892" spans="1:4">
      <c r="A892" s="1" t="s">
        <v>389</v>
      </c>
      <c r="B892" s="1">
        <v>11.406128000000001</v>
      </c>
      <c r="C892" s="1">
        <v>4.5486463700000002</v>
      </c>
      <c r="D892" s="1">
        <f t="shared" si="13"/>
        <v>-1.3262999446824124</v>
      </c>
    </row>
    <row r="893" spans="1:4">
      <c r="A893" s="1" t="s">
        <v>1218</v>
      </c>
      <c r="B893" s="1">
        <v>126.57444700000001</v>
      </c>
      <c r="C893" s="1">
        <v>50.483065119999999</v>
      </c>
      <c r="D893" s="1">
        <f t="shared" si="13"/>
        <v>-1.326114768684755</v>
      </c>
    </row>
    <row r="894" spans="1:4">
      <c r="A894" s="1" t="s">
        <v>6</v>
      </c>
      <c r="B894" s="1">
        <v>1060.4320560000001</v>
      </c>
      <c r="C894" s="1">
        <v>423.08796960000001</v>
      </c>
      <c r="D894" s="1">
        <f t="shared" si="13"/>
        <v>-1.3256226187571301</v>
      </c>
    </row>
    <row r="895" spans="1:4">
      <c r="A895" s="1" t="s">
        <v>39</v>
      </c>
      <c r="B895" s="1">
        <v>20.595745610000002</v>
      </c>
      <c r="C895" s="1">
        <v>8.2336461379999992</v>
      </c>
      <c r="D895" s="1">
        <f t="shared" si="13"/>
        <v>-1.3227430041996686</v>
      </c>
    </row>
    <row r="896" spans="1:4">
      <c r="A896" s="1" t="s">
        <v>245</v>
      </c>
      <c r="B896" s="1">
        <v>1558.0392320000001</v>
      </c>
      <c r="C896" s="1">
        <v>623.30010419999996</v>
      </c>
      <c r="D896" s="1">
        <f t="shared" si="13"/>
        <v>-1.3217327024043251</v>
      </c>
    </row>
    <row r="897" spans="1:4">
      <c r="A897" s="1" t="s">
        <v>1292</v>
      </c>
      <c r="B897" s="1">
        <v>10.28186696</v>
      </c>
      <c r="C897" s="1">
        <v>4.1150655040000004</v>
      </c>
      <c r="D897" s="1">
        <f t="shared" si="13"/>
        <v>-1.3211149489825518</v>
      </c>
    </row>
    <row r="898" spans="1:4">
      <c r="A898" s="1" t="s">
        <v>1193</v>
      </c>
      <c r="B898" s="1">
        <v>38.759772859999998</v>
      </c>
      <c r="C898" s="1">
        <v>15.547570479999999</v>
      </c>
      <c r="D898" s="1">
        <f t="shared" ref="D898:D961" si="14">LOG(C898/B898,2)</f>
        <v>-1.3178709591114728</v>
      </c>
    </row>
    <row r="899" spans="1:4">
      <c r="A899" s="1" t="s">
        <v>450</v>
      </c>
      <c r="B899" s="1">
        <v>19.502204849999998</v>
      </c>
      <c r="C899" s="1">
        <v>7.8234732219999996</v>
      </c>
      <c r="D899" s="1">
        <f t="shared" si="14"/>
        <v>-1.3177561014983648</v>
      </c>
    </row>
    <row r="900" spans="1:4">
      <c r="A900" s="1" t="s">
        <v>414</v>
      </c>
      <c r="B900" s="1">
        <v>19.75744628</v>
      </c>
      <c r="C900" s="1">
        <v>7.9270968149999996</v>
      </c>
      <c r="D900" s="1">
        <f t="shared" si="14"/>
        <v>-1.3175319840240487</v>
      </c>
    </row>
    <row r="901" spans="1:4">
      <c r="A901" s="1" t="s">
        <v>1270</v>
      </c>
      <c r="B901" s="1">
        <v>311.1011322</v>
      </c>
      <c r="C901" s="1">
        <v>124.8996006</v>
      </c>
      <c r="D901" s="1">
        <f t="shared" si="14"/>
        <v>-1.3166147817780727</v>
      </c>
    </row>
    <row r="902" spans="1:4">
      <c r="A902" s="1" t="s">
        <v>181</v>
      </c>
      <c r="B902" s="1">
        <v>1390.572212</v>
      </c>
      <c r="C902" s="1">
        <v>558.60859010000001</v>
      </c>
      <c r="D902" s="1">
        <f t="shared" si="14"/>
        <v>-1.3157690011598149</v>
      </c>
    </row>
    <row r="903" spans="1:4">
      <c r="A903" s="1" t="s">
        <v>424</v>
      </c>
      <c r="B903" s="1">
        <v>403.57547340000002</v>
      </c>
      <c r="C903" s="1">
        <v>162.28239790000001</v>
      </c>
      <c r="D903" s="1">
        <f t="shared" si="14"/>
        <v>-1.3143319746052995</v>
      </c>
    </row>
    <row r="904" spans="1:4">
      <c r="A904" s="1" t="s">
        <v>988</v>
      </c>
      <c r="B904" s="1">
        <v>60.776576710000001</v>
      </c>
      <c r="C904" s="1">
        <v>24.4640868</v>
      </c>
      <c r="D904" s="1">
        <f t="shared" si="14"/>
        <v>-1.3128499855936382</v>
      </c>
    </row>
    <row r="905" spans="1:4">
      <c r="A905" s="1" t="s">
        <v>614</v>
      </c>
      <c r="B905" s="1">
        <v>14.798876590000001</v>
      </c>
      <c r="C905" s="1">
        <v>5.9571414130000004</v>
      </c>
      <c r="D905" s="1">
        <f t="shared" si="14"/>
        <v>-1.3127955504998685</v>
      </c>
    </row>
    <row r="906" spans="1:4">
      <c r="A906" s="1" t="s">
        <v>891</v>
      </c>
      <c r="B906" s="1">
        <v>11.714617929999999</v>
      </c>
      <c r="C906" s="1">
        <v>4.7161790630000002</v>
      </c>
      <c r="D906" s="1">
        <f t="shared" si="14"/>
        <v>-1.3126195013041015</v>
      </c>
    </row>
    <row r="907" spans="1:4">
      <c r="A907" s="1" t="s">
        <v>976</v>
      </c>
      <c r="B907" s="1">
        <v>9.430661572</v>
      </c>
      <c r="C907" s="1">
        <v>3.7973180260000001</v>
      </c>
      <c r="D907" s="1">
        <f t="shared" si="14"/>
        <v>-1.3123781512438613</v>
      </c>
    </row>
    <row r="908" spans="1:4">
      <c r="A908" s="1" t="s">
        <v>374</v>
      </c>
      <c r="B908" s="1">
        <v>9.6132918469999993</v>
      </c>
      <c r="C908" s="1">
        <v>3.8775691409999999</v>
      </c>
      <c r="D908" s="1">
        <f t="shared" si="14"/>
        <v>-1.3098780265720145</v>
      </c>
    </row>
    <row r="909" spans="1:4">
      <c r="A909" s="1" t="s">
        <v>404</v>
      </c>
      <c r="B909" s="1">
        <v>1023.866144</v>
      </c>
      <c r="C909" s="1">
        <v>413.4785038</v>
      </c>
      <c r="D909" s="1">
        <f t="shared" si="14"/>
        <v>-1.3081428830648834</v>
      </c>
    </row>
    <row r="910" spans="1:4">
      <c r="A910" s="1" t="s">
        <v>789</v>
      </c>
      <c r="B910" s="1">
        <v>57.434350760000001</v>
      </c>
      <c r="C910" s="1">
        <v>23.194567800000002</v>
      </c>
      <c r="D910" s="1">
        <f t="shared" si="14"/>
        <v>-1.308126888993872</v>
      </c>
    </row>
    <row r="911" spans="1:4">
      <c r="A911" s="1" t="s">
        <v>91</v>
      </c>
      <c r="B911" s="1">
        <v>29.70027528</v>
      </c>
      <c r="C911" s="1">
        <v>12.001141540000001</v>
      </c>
      <c r="D911" s="1">
        <f t="shared" si="14"/>
        <v>-1.3073046623714588</v>
      </c>
    </row>
    <row r="912" spans="1:4">
      <c r="A912" s="1" t="s">
        <v>639</v>
      </c>
      <c r="B912" s="1">
        <v>11.467826609999999</v>
      </c>
      <c r="C912" s="1">
        <v>4.6455332140000003</v>
      </c>
      <c r="D912" s="1">
        <f t="shared" si="14"/>
        <v>-1.3036758930845451</v>
      </c>
    </row>
    <row r="913" spans="1:4">
      <c r="A913" s="1" t="s">
        <v>268</v>
      </c>
      <c r="B913" s="1">
        <v>13.18905582</v>
      </c>
      <c r="C913" s="1">
        <v>5.3463596740000003</v>
      </c>
      <c r="D913" s="1">
        <f t="shared" si="14"/>
        <v>-1.302712485794709</v>
      </c>
    </row>
    <row r="914" spans="1:4">
      <c r="A914" s="1" t="s">
        <v>1346</v>
      </c>
      <c r="B914" s="1">
        <v>9.7895481400000008</v>
      </c>
      <c r="C914" s="1">
        <v>3.9783372109999999</v>
      </c>
      <c r="D914" s="1">
        <f t="shared" si="14"/>
        <v>-1.2990767035521524</v>
      </c>
    </row>
    <row r="915" spans="1:4">
      <c r="A915" s="1" t="s">
        <v>129</v>
      </c>
      <c r="B915" s="1">
        <v>10.50240458</v>
      </c>
      <c r="C915" s="1">
        <v>4.2681566990000004</v>
      </c>
      <c r="D915" s="1">
        <f t="shared" si="14"/>
        <v>-1.2990346295813089</v>
      </c>
    </row>
    <row r="916" spans="1:4">
      <c r="A916" s="1" t="s">
        <v>549</v>
      </c>
      <c r="B916" s="1">
        <v>61.291287070000003</v>
      </c>
      <c r="C916" s="1">
        <v>24.922741179999999</v>
      </c>
      <c r="D916" s="1">
        <f t="shared" si="14"/>
        <v>-1.2982192456682649</v>
      </c>
    </row>
    <row r="917" spans="1:4">
      <c r="A917" s="1" t="s">
        <v>1388</v>
      </c>
      <c r="B917" s="1">
        <v>148.0786894</v>
      </c>
      <c r="C917" s="1">
        <v>60.2331225</v>
      </c>
      <c r="D917" s="1">
        <f t="shared" si="14"/>
        <v>-1.2977350758765018</v>
      </c>
    </row>
    <row r="918" spans="1:4">
      <c r="A918" s="1" t="s">
        <v>490</v>
      </c>
      <c r="B918" s="1">
        <v>17.475439269999999</v>
      </c>
      <c r="C918" s="1">
        <v>7.1158150530000004</v>
      </c>
      <c r="D918" s="1">
        <f t="shared" si="14"/>
        <v>-1.2962278010981245</v>
      </c>
    </row>
    <row r="919" spans="1:4">
      <c r="A919" s="1" t="s">
        <v>822</v>
      </c>
      <c r="B919" s="1">
        <v>15.45868505</v>
      </c>
      <c r="C919" s="1">
        <v>6.3030694650000001</v>
      </c>
      <c r="D919" s="1">
        <f t="shared" si="14"/>
        <v>-1.2942911380291806</v>
      </c>
    </row>
    <row r="920" spans="1:4">
      <c r="A920" s="1" t="s">
        <v>1125</v>
      </c>
      <c r="B920" s="1">
        <v>559.73110569999994</v>
      </c>
      <c r="C920" s="1">
        <v>228.28520589999999</v>
      </c>
      <c r="D920" s="1">
        <f t="shared" si="14"/>
        <v>-1.2938965559909723</v>
      </c>
    </row>
    <row r="921" spans="1:4">
      <c r="A921" s="1" t="s">
        <v>1191</v>
      </c>
      <c r="B921" s="1">
        <v>11.95707893</v>
      </c>
      <c r="C921" s="1">
        <v>4.8884755660000003</v>
      </c>
      <c r="D921" s="1">
        <f t="shared" si="14"/>
        <v>-1.290408440610493</v>
      </c>
    </row>
    <row r="922" spans="1:4">
      <c r="A922" s="1" t="s">
        <v>1280</v>
      </c>
      <c r="B922" s="1">
        <v>33.722565750000001</v>
      </c>
      <c r="C922" s="1">
        <v>13.791957</v>
      </c>
      <c r="D922" s="1">
        <f t="shared" si="14"/>
        <v>-1.289887124993131</v>
      </c>
    </row>
    <row r="923" spans="1:4">
      <c r="A923" s="1" t="s">
        <v>1036</v>
      </c>
      <c r="B923" s="1">
        <v>24.864418369999999</v>
      </c>
      <c r="C923" s="1">
        <v>10.17208909</v>
      </c>
      <c r="D923" s="1">
        <f t="shared" si="14"/>
        <v>-1.2894666812019888</v>
      </c>
    </row>
    <row r="924" spans="1:4">
      <c r="A924" s="1" t="s">
        <v>446</v>
      </c>
      <c r="B924" s="1">
        <v>64.85665023</v>
      </c>
      <c r="C924" s="1">
        <v>26.578935550000001</v>
      </c>
      <c r="D924" s="1">
        <f t="shared" si="14"/>
        <v>-1.286971184400566</v>
      </c>
    </row>
    <row r="925" spans="1:4">
      <c r="A925" s="1" t="s">
        <v>1162</v>
      </c>
      <c r="B925" s="1">
        <v>28.299810690000001</v>
      </c>
      <c r="C925" s="1">
        <v>11.60400969</v>
      </c>
      <c r="D925" s="1">
        <f t="shared" si="14"/>
        <v>-1.2861689968812315</v>
      </c>
    </row>
    <row r="926" spans="1:4">
      <c r="A926" s="1" t="s">
        <v>294</v>
      </c>
      <c r="B926" s="1">
        <v>52.862925339999997</v>
      </c>
      <c r="C926" s="1">
        <v>21.70609013</v>
      </c>
      <c r="D926" s="1">
        <f t="shared" si="14"/>
        <v>-1.2841563834701653</v>
      </c>
    </row>
    <row r="927" spans="1:4">
      <c r="A927" s="1" t="s">
        <v>738</v>
      </c>
      <c r="B927" s="1">
        <v>1354.682922</v>
      </c>
      <c r="C927" s="1">
        <v>556.40680780000002</v>
      </c>
      <c r="D927" s="1">
        <f t="shared" si="14"/>
        <v>-1.2837432360190792</v>
      </c>
    </row>
    <row r="928" spans="1:4">
      <c r="A928" s="1" t="s">
        <v>709</v>
      </c>
      <c r="B928" s="1">
        <v>18.235362139999999</v>
      </c>
      <c r="C928" s="1">
        <v>7.4903060659999996</v>
      </c>
      <c r="D928" s="1">
        <f t="shared" si="14"/>
        <v>-1.2836422749013963</v>
      </c>
    </row>
    <row r="929" spans="1:4">
      <c r="A929" s="1" t="s">
        <v>330</v>
      </c>
      <c r="B929" s="1">
        <v>29.553409800000001</v>
      </c>
      <c r="C929" s="1">
        <v>12.147490120000001</v>
      </c>
      <c r="D929" s="1">
        <f t="shared" si="14"/>
        <v>-1.2826663355657049</v>
      </c>
    </row>
    <row r="930" spans="1:4">
      <c r="A930" s="1" t="s">
        <v>746</v>
      </c>
      <c r="B930" s="1">
        <v>25.149425319999999</v>
      </c>
      <c r="C930" s="1">
        <v>10.34376353</v>
      </c>
      <c r="D930" s="1">
        <f t="shared" si="14"/>
        <v>-1.2817642349130305</v>
      </c>
    </row>
    <row r="931" spans="1:4">
      <c r="A931" s="1" t="s">
        <v>164</v>
      </c>
      <c r="B931" s="1">
        <v>30.725613500000001</v>
      </c>
      <c r="C931" s="1">
        <v>12.639244619999999</v>
      </c>
      <c r="D931" s="1">
        <f t="shared" si="14"/>
        <v>-1.281531573325279</v>
      </c>
    </row>
    <row r="932" spans="1:4">
      <c r="A932" s="1" t="s">
        <v>167</v>
      </c>
      <c r="B932" s="1">
        <v>37.378165750000001</v>
      </c>
      <c r="C932" s="1">
        <v>15.385972410000001</v>
      </c>
      <c r="D932" s="1">
        <f t="shared" si="14"/>
        <v>-1.2805801473525</v>
      </c>
    </row>
    <row r="933" spans="1:4">
      <c r="A933" s="1" t="s">
        <v>166</v>
      </c>
      <c r="B933" s="1">
        <v>788.64337260000002</v>
      </c>
      <c r="C933" s="1">
        <v>324.64775559999998</v>
      </c>
      <c r="D933" s="1">
        <f t="shared" si="14"/>
        <v>-1.2804978201996169</v>
      </c>
    </row>
    <row r="934" spans="1:4">
      <c r="A934" s="1" t="s">
        <v>236</v>
      </c>
      <c r="B934" s="1">
        <v>32.466031280000003</v>
      </c>
      <c r="C934" s="1">
        <v>13.403165939999999</v>
      </c>
      <c r="D934" s="1">
        <f t="shared" si="14"/>
        <v>-1.2763572195633697</v>
      </c>
    </row>
    <row r="935" spans="1:4">
      <c r="A935" s="1" t="s">
        <v>1118</v>
      </c>
      <c r="B935" s="1">
        <v>11.62188136</v>
      </c>
      <c r="C935" s="1">
        <v>4.7983394429999997</v>
      </c>
      <c r="D935" s="1">
        <f t="shared" si="14"/>
        <v>-1.2762365071958495</v>
      </c>
    </row>
    <row r="936" spans="1:4">
      <c r="A936" s="1" t="s">
        <v>378</v>
      </c>
      <c r="B936" s="1">
        <v>35.655266140000002</v>
      </c>
      <c r="C936" s="1">
        <v>14.72677661</v>
      </c>
      <c r="D936" s="1">
        <f t="shared" si="14"/>
        <v>-1.2756734841762924</v>
      </c>
    </row>
    <row r="937" spans="1:4">
      <c r="A937" s="1" t="s">
        <v>576</v>
      </c>
      <c r="B937" s="1">
        <v>864.55086180000001</v>
      </c>
      <c r="C937" s="1">
        <v>357.10108079999998</v>
      </c>
      <c r="D937" s="1">
        <f t="shared" si="14"/>
        <v>-1.2756183401859393</v>
      </c>
    </row>
    <row r="938" spans="1:4">
      <c r="A938" s="1" t="s">
        <v>829</v>
      </c>
      <c r="B938" s="1">
        <v>10.619036120000001</v>
      </c>
      <c r="C938" s="1">
        <v>4.3965569630000001</v>
      </c>
      <c r="D938" s="1">
        <f t="shared" si="14"/>
        <v>-1.2722067540665425</v>
      </c>
    </row>
    <row r="939" spans="1:4">
      <c r="A939" s="1" t="s">
        <v>413</v>
      </c>
      <c r="B939" s="1">
        <v>259.03430630000003</v>
      </c>
      <c r="C939" s="1">
        <v>107.3202271</v>
      </c>
      <c r="D939" s="1">
        <f t="shared" si="14"/>
        <v>-1.2712211673663523</v>
      </c>
    </row>
    <row r="940" spans="1:4">
      <c r="A940" s="1" t="s">
        <v>672</v>
      </c>
      <c r="B940" s="1">
        <v>1275.869344</v>
      </c>
      <c r="C940" s="1">
        <v>528.72777180000003</v>
      </c>
      <c r="D940" s="1">
        <f t="shared" si="14"/>
        <v>-1.2708835844043653</v>
      </c>
    </row>
    <row r="941" spans="1:4">
      <c r="A941" s="1" t="s">
        <v>467</v>
      </c>
      <c r="B941" s="1">
        <v>774.14604710000003</v>
      </c>
      <c r="C941" s="1">
        <v>320.83257370000001</v>
      </c>
      <c r="D941" s="1">
        <f t="shared" si="14"/>
        <v>-1.2707851406380082</v>
      </c>
    </row>
    <row r="942" spans="1:4">
      <c r="A942" s="1" t="s">
        <v>909</v>
      </c>
      <c r="B942" s="1">
        <v>50.454448489999997</v>
      </c>
      <c r="C942" s="1">
        <v>20.932575199999999</v>
      </c>
      <c r="D942" s="1">
        <f t="shared" si="14"/>
        <v>-1.2692316671128907</v>
      </c>
    </row>
    <row r="943" spans="1:4">
      <c r="A943" s="1" t="s">
        <v>517</v>
      </c>
      <c r="B943" s="1">
        <v>22.464405079999999</v>
      </c>
      <c r="C943" s="1">
        <v>9.3370765870000003</v>
      </c>
      <c r="D943" s="1">
        <f t="shared" si="14"/>
        <v>-1.266598033888378</v>
      </c>
    </row>
    <row r="944" spans="1:4">
      <c r="A944" s="1" t="s">
        <v>1157</v>
      </c>
      <c r="B944" s="1">
        <v>29.811435540000002</v>
      </c>
      <c r="C944" s="1">
        <v>12.41287445</v>
      </c>
      <c r="D944" s="1">
        <f t="shared" si="14"/>
        <v>-1.2640286094212108</v>
      </c>
    </row>
    <row r="945" spans="1:4">
      <c r="A945" s="1" t="s">
        <v>10</v>
      </c>
      <c r="B945" s="1">
        <v>13.861921430000001</v>
      </c>
      <c r="C945" s="1">
        <v>5.7744839649999999</v>
      </c>
      <c r="D945" s="1">
        <f t="shared" si="14"/>
        <v>-1.2633633149220773</v>
      </c>
    </row>
    <row r="946" spans="1:4">
      <c r="A946" s="1" t="s">
        <v>1171</v>
      </c>
      <c r="B946" s="1">
        <v>17.711491989999999</v>
      </c>
      <c r="C946" s="1">
        <v>7.3815673830000001</v>
      </c>
      <c r="D946" s="1">
        <f t="shared" si="14"/>
        <v>-1.2626866556399363</v>
      </c>
    </row>
    <row r="947" spans="1:4">
      <c r="A947" s="1" t="s">
        <v>174</v>
      </c>
      <c r="B947" s="1">
        <v>250.04787820000001</v>
      </c>
      <c r="C947" s="1">
        <v>104.4587777</v>
      </c>
      <c r="D947" s="1">
        <f t="shared" si="14"/>
        <v>-1.2592706354382248</v>
      </c>
    </row>
    <row r="948" spans="1:4">
      <c r="A948" s="1" t="s">
        <v>98</v>
      </c>
      <c r="B948" s="1">
        <v>11.78675831</v>
      </c>
      <c r="C948" s="1">
        <v>4.9258594889999996</v>
      </c>
      <c r="D948" s="1">
        <f t="shared" si="14"/>
        <v>-1.2587196107542309</v>
      </c>
    </row>
    <row r="949" spans="1:4">
      <c r="A949" s="1" t="s">
        <v>128</v>
      </c>
      <c r="B949" s="1">
        <v>14.53390795</v>
      </c>
      <c r="C949" s="1">
        <v>6.0847493510000001</v>
      </c>
      <c r="D949" s="1">
        <f t="shared" si="14"/>
        <v>-1.2561529338471669</v>
      </c>
    </row>
    <row r="950" spans="1:4">
      <c r="A950" s="1" t="s">
        <v>1140</v>
      </c>
      <c r="B950" s="1">
        <v>11.52674856</v>
      </c>
      <c r="C950" s="1">
        <v>4.8280475889999996</v>
      </c>
      <c r="D950" s="1">
        <f t="shared" si="14"/>
        <v>-1.2554738165137296</v>
      </c>
    </row>
    <row r="951" spans="1:4">
      <c r="A951" s="1" t="s">
        <v>1276</v>
      </c>
      <c r="B951" s="1">
        <v>1722.133505</v>
      </c>
      <c r="C951" s="1">
        <v>722.74212309999996</v>
      </c>
      <c r="D951" s="1">
        <f t="shared" si="14"/>
        <v>-1.252644103655745</v>
      </c>
    </row>
    <row r="952" spans="1:4">
      <c r="A952" s="1" t="s">
        <v>521</v>
      </c>
      <c r="B952" s="1">
        <v>29.423964819999998</v>
      </c>
      <c r="C952" s="1">
        <v>12.34976326</v>
      </c>
      <c r="D952" s="1">
        <f t="shared" si="14"/>
        <v>-1.252508273751916</v>
      </c>
    </row>
    <row r="953" spans="1:4">
      <c r="A953" s="1" t="s">
        <v>844</v>
      </c>
      <c r="B953" s="1">
        <v>428.49607429999998</v>
      </c>
      <c r="C953" s="1">
        <v>180.008419</v>
      </c>
      <c r="D953" s="1">
        <f t="shared" si="14"/>
        <v>-1.2512176040058702</v>
      </c>
    </row>
    <row r="954" spans="1:4">
      <c r="A954" s="1" t="s">
        <v>210</v>
      </c>
      <c r="B954" s="1">
        <v>26.677950280000001</v>
      </c>
      <c r="C954" s="1">
        <v>11.21682921</v>
      </c>
      <c r="D954" s="1">
        <f t="shared" si="14"/>
        <v>-1.2499829152566926</v>
      </c>
    </row>
    <row r="955" spans="1:4">
      <c r="A955" s="1" t="s">
        <v>802</v>
      </c>
      <c r="B955" s="1">
        <v>18.332240259999999</v>
      </c>
      <c r="C955" s="1">
        <v>7.7110118180000002</v>
      </c>
      <c r="D955" s="1">
        <f t="shared" si="14"/>
        <v>-1.2493910145318439</v>
      </c>
    </row>
    <row r="956" spans="1:4">
      <c r="A956" s="1" t="s">
        <v>253</v>
      </c>
      <c r="B956" s="1">
        <v>67.926472000000004</v>
      </c>
      <c r="C956" s="1">
        <v>28.592576609999998</v>
      </c>
      <c r="D956" s="1">
        <f t="shared" si="14"/>
        <v>-1.2483332909117697</v>
      </c>
    </row>
    <row r="957" spans="1:4">
      <c r="A957" s="1" t="s">
        <v>627</v>
      </c>
      <c r="B957" s="1">
        <v>19.015255069999998</v>
      </c>
      <c r="C957" s="1">
        <v>8.0184587539999992</v>
      </c>
      <c r="D957" s="1">
        <f t="shared" si="14"/>
        <v>-1.2457604265817854</v>
      </c>
    </row>
    <row r="958" spans="1:4">
      <c r="A958" s="1" t="s">
        <v>63</v>
      </c>
      <c r="B958" s="1">
        <v>91.767492329999996</v>
      </c>
      <c r="C958" s="1">
        <v>38.705919719999997</v>
      </c>
      <c r="D958" s="1">
        <f t="shared" si="14"/>
        <v>-1.2454289541863666</v>
      </c>
    </row>
    <row r="959" spans="1:4">
      <c r="A959" s="1" t="s">
        <v>1344</v>
      </c>
      <c r="B959" s="1">
        <v>34.895934670000003</v>
      </c>
      <c r="C959" s="1">
        <v>14.72224228</v>
      </c>
      <c r="D959" s="1">
        <f t="shared" si="14"/>
        <v>-1.2450615555007938</v>
      </c>
    </row>
    <row r="960" spans="1:4">
      <c r="A960" s="1" t="s">
        <v>1220</v>
      </c>
      <c r="B960" s="1">
        <v>42.850747320000004</v>
      </c>
      <c r="C960" s="1">
        <v>18.141533200000001</v>
      </c>
      <c r="D960" s="1">
        <f t="shared" si="14"/>
        <v>-1.2400239773874595</v>
      </c>
    </row>
    <row r="961" spans="1:4">
      <c r="A961" s="1" t="s">
        <v>72</v>
      </c>
      <c r="B961" s="1">
        <v>17.276025310000001</v>
      </c>
      <c r="C961" s="1">
        <v>7.3198197900000004</v>
      </c>
      <c r="D961" s="1">
        <f t="shared" si="14"/>
        <v>-1.2388912995709818</v>
      </c>
    </row>
    <row r="962" spans="1:4">
      <c r="A962" s="1" t="s">
        <v>57</v>
      </c>
      <c r="B962" s="1">
        <v>17.037887189999999</v>
      </c>
      <c r="C962" s="1">
        <v>7.2196433840000003</v>
      </c>
      <c r="D962" s="1">
        <f t="shared" ref="D962:D1025" si="15">LOG(C962/B962,2)</f>
        <v>-1.2387469612669064</v>
      </c>
    </row>
    <row r="963" spans="1:4">
      <c r="A963" s="1" t="s">
        <v>481</v>
      </c>
      <c r="B963" s="1">
        <v>15.798701749999999</v>
      </c>
      <c r="C963" s="1">
        <v>6.6966750040000003</v>
      </c>
      <c r="D963" s="1">
        <f t="shared" si="15"/>
        <v>-1.2382891510668863</v>
      </c>
    </row>
    <row r="964" spans="1:4">
      <c r="A964" s="1" t="s">
        <v>143</v>
      </c>
      <c r="B964" s="1">
        <v>78.886294960000001</v>
      </c>
      <c r="C964" s="1">
        <v>33.578138279999997</v>
      </c>
      <c r="D964" s="1">
        <f t="shared" si="15"/>
        <v>-1.2322524372118067</v>
      </c>
    </row>
    <row r="965" spans="1:4">
      <c r="A965" s="1" t="s">
        <v>273</v>
      </c>
      <c r="B965" s="1">
        <v>61.289302290000002</v>
      </c>
      <c r="C965" s="1">
        <v>26.09077443</v>
      </c>
      <c r="D965" s="1">
        <f t="shared" si="15"/>
        <v>-1.23209551435401</v>
      </c>
    </row>
    <row r="966" spans="1:4">
      <c r="A966" s="1" t="s">
        <v>1155</v>
      </c>
      <c r="B966" s="1">
        <v>23.195089150000001</v>
      </c>
      <c r="C966" s="1">
        <v>9.8783842790000005</v>
      </c>
      <c r="D966" s="1">
        <f t="shared" si="15"/>
        <v>-1.2314723939800756</v>
      </c>
    </row>
    <row r="967" spans="1:4">
      <c r="A967" s="1" t="s">
        <v>371</v>
      </c>
      <c r="B967" s="1">
        <v>43.312177800000001</v>
      </c>
      <c r="C967" s="1">
        <v>18.476900409999999</v>
      </c>
      <c r="D967" s="1">
        <f t="shared" si="15"/>
        <v>-1.2290499571230717</v>
      </c>
    </row>
    <row r="968" spans="1:4">
      <c r="A968" s="1" t="s">
        <v>1392</v>
      </c>
      <c r="B968" s="1">
        <v>100.19264819999999</v>
      </c>
      <c r="C968" s="1">
        <v>42.743154939999997</v>
      </c>
      <c r="D968" s="1">
        <f t="shared" si="15"/>
        <v>-1.229011347652623</v>
      </c>
    </row>
    <row r="969" spans="1:4">
      <c r="A969" s="1" t="s">
        <v>620</v>
      </c>
      <c r="B969" s="1">
        <v>12.84589935</v>
      </c>
      <c r="C969" s="1">
        <v>5.4824376250000002</v>
      </c>
      <c r="D969" s="1">
        <f t="shared" si="15"/>
        <v>-1.2284184995992937</v>
      </c>
    </row>
    <row r="970" spans="1:4">
      <c r="A970" s="1" t="s">
        <v>431</v>
      </c>
      <c r="B970" s="1">
        <v>66.432221819999995</v>
      </c>
      <c r="C970" s="1">
        <v>28.365850089999999</v>
      </c>
      <c r="D970" s="1">
        <f t="shared" si="15"/>
        <v>-1.2277280655652505</v>
      </c>
    </row>
    <row r="971" spans="1:4">
      <c r="A971" s="1" t="s">
        <v>712</v>
      </c>
      <c r="B971" s="1">
        <v>1211.0405049999999</v>
      </c>
      <c r="C971" s="1">
        <v>517.51259519999996</v>
      </c>
      <c r="D971" s="1">
        <f t="shared" si="15"/>
        <v>-1.2265812384562282</v>
      </c>
    </row>
    <row r="972" spans="1:4">
      <c r="A972" s="1" t="s">
        <v>863</v>
      </c>
      <c r="B972" s="1">
        <v>22.835840990000001</v>
      </c>
      <c r="C972" s="1">
        <v>9.7971840970000006</v>
      </c>
      <c r="D972" s="1">
        <f t="shared" si="15"/>
        <v>-1.2208608666910368</v>
      </c>
    </row>
    <row r="973" spans="1:4">
      <c r="A973" s="1" t="s">
        <v>3</v>
      </c>
      <c r="B973" s="1">
        <v>14.701822999999999</v>
      </c>
      <c r="C973" s="1">
        <v>6.3090928560000004</v>
      </c>
      <c r="D973" s="1">
        <f t="shared" si="15"/>
        <v>-1.2204905684178593</v>
      </c>
    </row>
    <row r="974" spans="1:4">
      <c r="A974" s="1" t="s">
        <v>1077</v>
      </c>
      <c r="B974" s="1">
        <v>86.186726519999993</v>
      </c>
      <c r="C974" s="1">
        <v>37.014151300000002</v>
      </c>
      <c r="D974" s="1">
        <f t="shared" si="15"/>
        <v>-1.2193887499527971</v>
      </c>
    </row>
    <row r="975" spans="1:4">
      <c r="A975" s="1" t="s">
        <v>689</v>
      </c>
      <c r="B975" s="1">
        <v>840.00698560000001</v>
      </c>
      <c r="C975" s="1">
        <v>360.82276200000001</v>
      </c>
      <c r="D975" s="1">
        <f t="shared" si="15"/>
        <v>-1.219110973702499</v>
      </c>
    </row>
    <row r="976" spans="1:4">
      <c r="A976" s="1" t="s">
        <v>546</v>
      </c>
      <c r="B976" s="1">
        <v>1373.5667109999999</v>
      </c>
      <c r="C976" s="1">
        <v>590.20353390000002</v>
      </c>
      <c r="D976" s="1">
        <f t="shared" si="15"/>
        <v>-1.2186425163378574</v>
      </c>
    </row>
    <row r="977" spans="1:4">
      <c r="A977" s="1" t="s">
        <v>1231</v>
      </c>
      <c r="B977" s="1">
        <v>27.676253110000001</v>
      </c>
      <c r="C977" s="1">
        <v>11.91209362</v>
      </c>
      <c r="D977" s="1">
        <f t="shared" si="15"/>
        <v>-1.2162216424661174</v>
      </c>
    </row>
    <row r="978" spans="1:4">
      <c r="A978" s="1" t="s">
        <v>451</v>
      </c>
      <c r="B978" s="1">
        <v>24.218105720000001</v>
      </c>
      <c r="C978" s="1">
        <v>10.44189357</v>
      </c>
      <c r="D978" s="1">
        <f t="shared" si="15"/>
        <v>-1.213702666360946</v>
      </c>
    </row>
    <row r="979" spans="1:4">
      <c r="A979" s="1" t="s">
        <v>1109</v>
      </c>
      <c r="B979" s="1">
        <v>42.849367919999999</v>
      </c>
      <c r="C979" s="1">
        <v>18.50136934</v>
      </c>
      <c r="D979" s="1">
        <f t="shared" si="15"/>
        <v>-1.211641870260908</v>
      </c>
    </row>
    <row r="980" spans="1:4">
      <c r="A980" s="1" t="s">
        <v>967</v>
      </c>
      <c r="B980" s="1">
        <v>18.978071450000002</v>
      </c>
      <c r="C980" s="1">
        <v>8.1985869309999995</v>
      </c>
      <c r="D980" s="1">
        <f t="shared" si="15"/>
        <v>-1.2108862129677094</v>
      </c>
    </row>
    <row r="981" spans="1:4">
      <c r="A981" s="1" t="s">
        <v>1142</v>
      </c>
      <c r="B981" s="1">
        <v>52.852461630000001</v>
      </c>
      <c r="C981" s="1">
        <v>22.83888215</v>
      </c>
      <c r="D981" s="1">
        <f t="shared" si="15"/>
        <v>-1.2104786277581068</v>
      </c>
    </row>
    <row r="982" spans="1:4">
      <c r="A982" s="1" t="s">
        <v>514</v>
      </c>
      <c r="B982" s="1">
        <v>49.249338649999999</v>
      </c>
      <c r="C982" s="1">
        <v>21.310562640000001</v>
      </c>
      <c r="D982" s="1">
        <f t="shared" si="15"/>
        <v>-1.2085356677566939</v>
      </c>
    </row>
    <row r="983" spans="1:4">
      <c r="A983" s="1" t="s">
        <v>1318</v>
      </c>
      <c r="B983" s="1">
        <v>39.027031890000004</v>
      </c>
      <c r="C983" s="1">
        <v>16.90727497</v>
      </c>
      <c r="D983" s="1">
        <f t="shared" si="15"/>
        <v>-1.206829594023163</v>
      </c>
    </row>
    <row r="984" spans="1:4">
      <c r="A984" s="1" t="s">
        <v>895</v>
      </c>
      <c r="B984" s="1">
        <v>23.132811780000001</v>
      </c>
      <c r="C984" s="1">
        <v>10.02173017</v>
      </c>
      <c r="D984" s="1">
        <f t="shared" si="15"/>
        <v>-1.2068090358157928</v>
      </c>
    </row>
    <row r="985" spans="1:4">
      <c r="A985" s="1" t="s">
        <v>363</v>
      </c>
      <c r="B985" s="1">
        <v>34.624145300000002</v>
      </c>
      <c r="C985" s="1">
        <v>15.030942489999999</v>
      </c>
      <c r="D985" s="1">
        <f t="shared" si="15"/>
        <v>-1.2038429846907659</v>
      </c>
    </row>
    <row r="986" spans="1:4">
      <c r="A986" s="1" t="s">
        <v>453</v>
      </c>
      <c r="B986" s="1">
        <v>20.715408570000001</v>
      </c>
      <c r="C986" s="1">
        <v>8.9987914589999995</v>
      </c>
      <c r="D986" s="1">
        <f t="shared" si="15"/>
        <v>-1.2029011097815405</v>
      </c>
    </row>
    <row r="987" spans="1:4">
      <c r="A987" s="1" t="s">
        <v>783</v>
      </c>
      <c r="B987" s="1">
        <v>22.649650000000001</v>
      </c>
      <c r="C987" s="1">
        <v>9.8441437490000006</v>
      </c>
      <c r="D987" s="1">
        <f t="shared" si="15"/>
        <v>-1.2021511267975389</v>
      </c>
    </row>
    <row r="988" spans="1:4">
      <c r="A988" s="1" t="s">
        <v>535</v>
      </c>
      <c r="B988" s="1">
        <v>40.374281940000003</v>
      </c>
      <c r="C988" s="1">
        <v>17.57979443</v>
      </c>
      <c r="D988" s="1">
        <f t="shared" si="15"/>
        <v>-1.1995184012118947</v>
      </c>
    </row>
    <row r="989" spans="1:4">
      <c r="A989" s="1" t="s">
        <v>379</v>
      </c>
      <c r="B989" s="1">
        <v>38.923764920000004</v>
      </c>
      <c r="C989" s="1">
        <v>16.953419719999999</v>
      </c>
      <c r="D989" s="1">
        <f t="shared" si="15"/>
        <v>-1.19907494962219</v>
      </c>
    </row>
    <row r="990" spans="1:4">
      <c r="A990" s="1" t="s">
        <v>370</v>
      </c>
      <c r="B990" s="1">
        <v>356.52643719999998</v>
      </c>
      <c r="C990" s="1">
        <v>155.36542119999999</v>
      </c>
      <c r="D990" s="1">
        <f t="shared" si="15"/>
        <v>-1.1983436125421725</v>
      </c>
    </row>
    <row r="991" spans="1:4">
      <c r="A991" s="1" t="s">
        <v>749</v>
      </c>
      <c r="B991" s="1">
        <v>38.014416930000003</v>
      </c>
      <c r="C991" s="1">
        <v>16.570442910000001</v>
      </c>
      <c r="D991" s="1">
        <f t="shared" si="15"/>
        <v>-1.197934498248918</v>
      </c>
    </row>
    <row r="992" spans="1:4">
      <c r="A992" s="1" t="s">
        <v>157</v>
      </c>
      <c r="B992" s="1">
        <v>112.6639783</v>
      </c>
      <c r="C992" s="1">
        <v>49.133729000000002</v>
      </c>
      <c r="D992" s="1">
        <f t="shared" si="15"/>
        <v>-1.1972406793104144</v>
      </c>
    </row>
    <row r="993" spans="1:4">
      <c r="A993" s="1" t="s">
        <v>624</v>
      </c>
      <c r="B993" s="1">
        <v>105.0619159</v>
      </c>
      <c r="C993" s="1">
        <v>45.841472959999997</v>
      </c>
      <c r="D993" s="1">
        <f t="shared" si="15"/>
        <v>-1.1965144926507734</v>
      </c>
    </row>
    <row r="994" spans="1:4">
      <c r="A994" s="1" t="s">
        <v>284</v>
      </c>
      <c r="B994" s="1">
        <v>1382.9744969999999</v>
      </c>
      <c r="C994" s="1">
        <v>603.9617882</v>
      </c>
      <c r="D994" s="1">
        <f t="shared" si="15"/>
        <v>-1.1952453721508296</v>
      </c>
    </row>
    <row r="995" spans="1:4">
      <c r="A995" s="1" t="s">
        <v>285</v>
      </c>
      <c r="B995" s="1">
        <v>41.870366789999999</v>
      </c>
      <c r="C995" s="1">
        <v>18.300134979999999</v>
      </c>
      <c r="D995" s="1">
        <f t="shared" si="15"/>
        <v>-1.1940752666090078</v>
      </c>
    </row>
    <row r="996" spans="1:4">
      <c r="A996" s="1" t="s">
        <v>542</v>
      </c>
      <c r="B996" s="1">
        <v>20.755406520000001</v>
      </c>
      <c r="C996" s="1">
        <v>9.0802584</v>
      </c>
      <c r="D996" s="1">
        <f t="shared" si="15"/>
        <v>-1.1926819306874068</v>
      </c>
    </row>
    <row r="997" spans="1:4">
      <c r="A997" s="1" t="s">
        <v>780</v>
      </c>
      <c r="B997" s="1">
        <v>218.04890309999999</v>
      </c>
      <c r="C997" s="1">
        <v>95.447690649999998</v>
      </c>
      <c r="D997" s="1">
        <f t="shared" si="15"/>
        <v>-1.1918695356658124</v>
      </c>
    </row>
    <row r="998" spans="1:4">
      <c r="A998" s="1" t="s">
        <v>842</v>
      </c>
      <c r="B998" s="1">
        <v>36.405847110000003</v>
      </c>
      <c r="C998" s="1">
        <v>15.971823929999999</v>
      </c>
      <c r="D998" s="1">
        <f t="shared" si="15"/>
        <v>-1.1886411057649127</v>
      </c>
    </row>
    <row r="999" spans="1:4">
      <c r="A999" s="1" t="s">
        <v>403</v>
      </c>
      <c r="B999" s="1">
        <v>26.22652008</v>
      </c>
      <c r="C999" s="1">
        <v>11.51328359</v>
      </c>
      <c r="D999" s="1">
        <f t="shared" si="15"/>
        <v>-1.187727044358436</v>
      </c>
    </row>
    <row r="1000" spans="1:4">
      <c r="A1000" s="1" t="s">
        <v>1189</v>
      </c>
      <c r="B1000" s="1">
        <v>79.192580860000007</v>
      </c>
      <c r="C1000" s="1">
        <v>34.812641200000002</v>
      </c>
      <c r="D1000" s="1">
        <f t="shared" si="15"/>
        <v>-1.1857540040266925</v>
      </c>
    </row>
    <row r="1001" spans="1:4">
      <c r="A1001" s="1" t="s">
        <v>42</v>
      </c>
      <c r="B1001" s="1">
        <v>27.90740645</v>
      </c>
      <c r="C1001" s="1">
        <v>12.295304610000001</v>
      </c>
      <c r="D1001" s="1">
        <f t="shared" si="15"/>
        <v>-1.1825405776308591</v>
      </c>
    </row>
    <row r="1002" spans="1:4">
      <c r="A1002" s="1" t="s">
        <v>1278</v>
      </c>
      <c r="B1002" s="1">
        <v>25.163239910000001</v>
      </c>
      <c r="C1002" s="1">
        <v>11.093388900000001</v>
      </c>
      <c r="D1002" s="1">
        <f t="shared" si="15"/>
        <v>-1.1816175301339877</v>
      </c>
    </row>
    <row r="1003" spans="1:4">
      <c r="A1003" s="1" t="s">
        <v>342</v>
      </c>
      <c r="B1003" s="1">
        <v>16.657172370000001</v>
      </c>
      <c r="C1003" s="1">
        <v>7.3578549510000002</v>
      </c>
      <c r="D1003" s="1">
        <f t="shared" si="15"/>
        <v>-1.1787863763601247</v>
      </c>
    </row>
    <row r="1004" spans="1:4">
      <c r="A1004" s="1" t="s">
        <v>503</v>
      </c>
      <c r="B1004" s="1">
        <v>131.19309029999999</v>
      </c>
      <c r="C1004" s="1">
        <v>57.972582590000002</v>
      </c>
      <c r="D1004" s="1">
        <f t="shared" si="15"/>
        <v>-1.1782490758320463</v>
      </c>
    </row>
    <row r="1005" spans="1:4">
      <c r="A1005" s="1" t="s">
        <v>225</v>
      </c>
      <c r="B1005" s="1">
        <v>158.1783418</v>
      </c>
      <c r="C1005" s="1">
        <v>69.918023140000003</v>
      </c>
      <c r="D1005" s="1">
        <f t="shared" si="15"/>
        <v>-1.1778157758710124</v>
      </c>
    </row>
    <row r="1006" spans="1:4">
      <c r="A1006" s="1" t="s">
        <v>51</v>
      </c>
      <c r="B1006" s="1">
        <v>19.761564020000002</v>
      </c>
      <c r="C1006" s="1">
        <v>8.7372959510000001</v>
      </c>
      <c r="D1006" s="1">
        <f t="shared" si="15"/>
        <v>-1.1774383692914057</v>
      </c>
    </row>
    <row r="1007" spans="1:4">
      <c r="A1007" s="1" t="s">
        <v>1206</v>
      </c>
      <c r="B1007" s="1">
        <v>24.87664741</v>
      </c>
      <c r="C1007" s="1">
        <v>11.011679109999999</v>
      </c>
      <c r="D1007" s="1">
        <f t="shared" si="15"/>
        <v>-1.1757575943745682</v>
      </c>
    </row>
    <row r="1008" spans="1:4">
      <c r="A1008" s="1" t="s">
        <v>597</v>
      </c>
      <c r="B1008" s="1">
        <v>23.636141469999998</v>
      </c>
      <c r="C1008" s="1">
        <v>10.487186810000001</v>
      </c>
      <c r="D1008" s="1">
        <f t="shared" si="15"/>
        <v>-1.1723668124761002</v>
      </c>
    </row>
    <row r="1009" spans="1:4">
      <c r="A1009" s="1" t="s">
        <v>1132</v>
      </c>
      <c r="B1009" s="1">
        <v>23.920242739999999</v>
      </c>
      <c r="C1009" s="1">
        <v>10.63914026</v>
      </c>
      <c r="D1009" s="1">
        <f t="shared" si="15"/>
        <v>-1.1688504573481038</v>
      </c>
    </row>
    <row r="1010" spans="1:4">
      <c r="A1010" s="1" t="s">
        <v>163</v>
      </c>
      <c r="B1010" s="1">
        <v>39.032289890000001</v>
      </c>
      <c r="C1010" s="1">
        <v>17.382048950000001</v>
      </c>
      <c r="D1010" s="1">
        <f t="shared" si="15"/>
        <v>-1.1670699499527872</v>
      </c>
    </row>
    <row r="1011" spans="1:4">
      <c r="A1011" s="1" t="s">
        <v>1141</v>
      </c>
      <c r="B1011" s="1">
        <v>24.572983399999998</v>
      </c>
      <c r="C1011" s="1">
        <v>10.95580279</v>
      </c>
      <c r="D1011" s="1">
        <f t="shared" si="15"/>
        <v>-1.1653778234433965</v>
      </c>
    </row>
    <row r="1012" spans="1:4">
      <c r="A1012" s="1" t="s">
        <v>438</v>
      </c>
      <c r="B1012" s="1">
        <v>36.139739140000003</v>
      </c>
      <c r="C1012" s="1">
        <v>16.119399189999999</v>
      </c>
      <c r="D1012" s="1">
        <f t="shared" si="15"/>
        <v>-1.1647881206885622</v>
      </c>
    </row>
    <row r="1013" spans="1:4">
      <c r="A1013" s="1" t="s">
        <v>663</v>
      </c>
      <c r="B1013" s="1">
        <v>28.81389622</v>
      </c>
      <c r="C1013" s="1">
        <v>12.874524709999999</v>
      </c>
      <c r="D1013" s="1">
        <f t="shared" si="15"/>
        <v>-1.162245581985017</v>
      </c>
    </row>
    <row r="1014" spans="1:4">
      <c r="A1014" s="1" t="s">
        <v>1021</v>
      </c>
      <c r="B1014" s="1">
        <v>34.96652555</v>
      </c>
      <c r="C1014" s="1">
        <v>15.626344489999999</v>
      </c>
      <c r="D1014" s="1">
        <f t="shared" si="15"/>
        <v>-1.1619941251819128</v>
      </c>
    </row>
    <row r="1015" spans="1:4">
      <c r="A1015" s="1" t="s">
        <v>1030</v>
      </c>
      <c r="B1015" s="1">
        <v>112.9111498</v>
      </c>
      <c r="C1015" s="1">
        <v>50.472306500000002</v>
      </c>
      <c r="D1015" s="1">
        <f t="shared" si="15"/>
        <v>-1.1616240350252378</v>
      </c>
    </row>
    <row r="1016" spans="1:4">
      <c r="A1016" s="1" t="s">
        <v>1144</v>
      </c>
      <c r="B1016" s="1">
        <v>104.8287831</v>
      </c>
      <c r="C1016" s="1">
        <v>46.925648320000001</v>
      </c>
      <c r="D1016" s="1">
        <f t="shared" si="15"/>
        <v>-1.159586313202535</v>
      </c>
    </row>
    <row r="1017" spans="1:4">
      <c r="A1017" s="1" t="s">
        <v>699</v>
      </c>
      <c r="B1017" s="1">
        <v>1547.798724</v>
      </c>
      <c r="C1017" s="1">
        <v>693.06962510000005</v>
      </c>
      <c r="D1017" s="1">
        <f t="shared" si="15"/>
        <v>-1.1591456788846137</v>
      </c>
    </row>
    <row r="1018" spans="1:4">
      <c r="A1018" s="1" t="s">
        <v>726</v>
      </c>
      <c r="B1018" s="1">
        <v>425.68120149999999</v>
      </c>
      <c r="C1018" s="1">
        <v>190.89428050000001</v>
      </c>
      <c r="D1018" s="1">
        <f t="shared" si="15"/>
        <v>-1.1569995027730953</v>
      </c>
    </row>
    <row r="1019" spans="1:4">
      <c r="A1019" s="1" t="s">
        <v>257</v>
      </c>
      <c r="B1019" s="1">
        <v>641.45874019999997</v>
      </c>
      <c r="C1019" s="1">
        <v>289.25929769999999</v>
      </c>
      <c r="D1019" s="1">
        <f t="shared" si="15"/>
        <v>-1.1489931386979304</v>
      </c>
    </row>
    <row r="1020" spans="1:4">
      <c r="A1020" s="1" t="s">
        <v>372</v>
      </c>
      <c r="B1020" s="1">
        <v>42.931248070000002</v>
      </c>
      <c r="C1020" s="1">
        <v>19.37591484</v>
      </c>
      <c r="D1020" s="1">
        <f t="shared" si="15"/>
        <v>-1.1477636852085105</v>
      </c>
    </row>
    <row r="1021" spans="1:4">
      <c r="A1021" s="1" t="s">
        <v>677</v>
      </c>
      <c r="B1021" s="1">
        <v>43.547896180000002</v>
      </c>
      <c r="C1021" s="1">
        <v>19.69662499</v>
      </c>
      <c r="D1021" s="1">
        <f t="shared" si="15"/>
        <v>-1.1446545776566053</v>
      </c>
    </row>
    <row r="1022" spans="1:4">
      <c r="A1022" s="1" t="s">
        <v>480</v>
      </c>
      <c r="B1022" s="1">
        <v>93.593931380000001</v>
      </c>
      <c r="C1022" s="1">
        <v>42.382743580000003</v>
      </c>
      <c r="D1022" s="1">
        <f t="shared" si="15"/>
        <v>-1.1429380073378264</v>
      </c>
    </row>
    <row r="1023" spans="1:4">
      <c r="A1023" s="1" t="s">
        <v>1150</v>
      </c>
      <c r="B1023" s="1">
        <v>34.621506930000002</v>
      </c>
      <c r="C1023" s="1">
        <v>15.6990418</v>
      </c>
      <c r="D1023" s="1">
        <f t="shared" si="15"/>
        <v>-1.1409920144909087</v>
      </c>
    </row>
    <row r="1024" spans="1:4">
      <c r="A1024" s="1" t="s">
        <v>161</v>
      </c>
      <c r="B1024" s="1">
        <v>1219.984823</v>
      </c>
      <c r="C1024" s="1">
        <v>554.53832350000005</v>
      </c>
      <c r="D1024" s="1">
        <f t="shared" si="15"/>
        <v>-1.13750412838871</v>
      </c>
    </row>
    <row r="1025" spans="1:4">
      <c r="A1025" s="1" t="s">
        <v>513</v>
      </c>
      <c r="B1025" s="1">
        <v>89.273749550000005</v>
      </c>
      <c r="C1025" s="1">
        <v>40.581997889999997</v>
      </c>
      <c r="D1025" s="1">
        <f t="shared" si="15"/>
        <v>-1.1373961291637869</v>
      </c>
    </row>
    <row r="1026" spans="1:4">
      <c r="A1026" s="1" t="s">
        <v>825</v>
      </c>
      <c r="B1026" s="1">
        <v>22.686702159999999</v>
      </c>
      <c r="C1026" s="1">
        <v>10.31378145</v>
      </c>
      <c r="D1026" s="1">
        <f t="shared" ref="D1026:D1089" si="16">LOG(C1026/B1026,2)</f>
        <v>-1.1372735275492345</v>
      </c>
    </row>
    <row r="1027" spans="1:4">
      <c r="A1027" s="1" t="s">
        <v>823</v>
      </c>
      <c r="B1027" s="1">
        <v>43.008013320000003</v>
      </c>
      <c r="C1027" s="1">
        <v>19.556215349999999</v>
      </c>
      <c r="D1027" s="1">
        <f t="shared" si="16"/>
        <v>-1.1369782927666348</v>
      </c>
    </row>
    <row r="1028" spans="1:4">
      <c r="A1028" s="1" t="s">
        <v>432</v>
      </c>
      <c r="B1028" s="1">
        <v>66.69730423</v>
      </c>
      <c r="C1028" s="1">
        <v>30.405420410000001</v>
      </c>
      <c r="D1028" s="1">
        <f t="shared" si="16"/>
        <v>-1.1332999142401212</v>
      </c>
    </row>
    <row r="1029" spans="1:4">
      <c r="A1029" s="1" t="s">
        <v>1283</v>
      </c>
      <c r="B1029" s="1">
        <v>55.697705849999998</v>
      </c>
      <c r="C1029" s="1">
        <v>25.442748730000002</v>
      </c>
      <c r="D1029" s="1">
        <f t="shared" si="16"/>
        <v>-1.1303633632928556</v>
      </c>
    </row>
    <row r="1030" spans="1:4">
      <c r="A1030" s="1" t="s">
        <v>290</v>
      </c>
      <c r="B1030" s="1">
        <v>33.908611350000001</v>
      </c>
      <c r="C1030" s="1">
        <v>15.533982480000001</v>
      </c>
      <c r="D1030" s="1">
        <f t="shared" si="16"/>
        <v>-1.1262239593520214</v>
      </c>
    </row>
    <row r="1031" spans="1:4">
      <c r="A1031" s="1" t="s">
        <v>1183</v>
      </c>
      <c r="B1031" s="1">
        <v>51.47175532</v>
      </c>
      <c r="C1031" s="1">
        <v>23.653627449999998</v>
      </c>
      <c r="D1031" s="1">
        <f t="shared" si="16"/>
        <v>-1.1217195350614688</v>
      </c>
    </row>
    <row r="1032" spans="1:4">
      <c r="A1032" s="1" t="s">
        <v>869</v>
      </c>
      <c r="B1032" s="1">
        <v>32.396071579999997</v>
      </c>
      <c r="C1032" s="1">
        <v>14.934837910000001</v>
      </c>
      <c r="D1032" s="1">
        <f t="shared" si="16"/>
        <v>-1.1171372993415696</v>
      </c>
    </row>
    <row r="1033" spans="1:4">
      <c r="A1033" s="1" t="s">
        <v>61</v>
      </c>
      <c r="B1033" s="1">
        <v>63.30051117</v>
      </c>
      <c r="C1033" s="1">
        <v>29.39745971</v>
      </c>
      <c r="D1033" s="1">
        <f t="shared" si="16"/>
        <v>-1.1065256554366871</v>
      </c>
    </row>
    <row r="1034" spans="1:4">
      <c r="A1034" s="1" t="s">
        <v>457</v>
      </c>
      <c r="B1034" s="1">
        <v>601.04448839999998</v>
      </c>
      <c r="C1034" s="1">
        <v>281.94336900000002</v>
      </c>
      <c r="D1034" s="1">
        <f t="shared" si="16"/>
        <v>-1.0920663682449467</v>
      </c>
    </row>
    <row r="1035" spans="1:4">
      <c r="A1035" s="1" t="s">
        <v>1363</v>
      </c>
      <c r="B1035" s="1">
        <v>836.9209846</v>
      </c>
      <c r="C1035" s="1">
        <v>1752.0490480000001</v>
      </c>
      <c r="D1035" s="1">
        <f t="shared" si="16"/>
        <v>1.0658798366813498</v>
      </c>
    </row>
    <row r="1036" spans="1:4">
      <c r="A1036" s="1" t="s">
        <v>701</v>
      </c>
      <c r="B1036" s="1">
        <v>572.47626620000005</v>
      </c>
      <c r="C1036" s="1">
        <v>1214.3444320000001</v>
      </c>
      <c r="D1036" s="1">
        <f t="shared" si="16"/>
        <v>1.0848898920159777</v>
      </c>
    </row>
    <row r="1037" spans="1:4">
      <c r="A1037" s="1" t="s">
        <v>1361</v>
      </c>
      <c r="B1037" s="1">
        <v>272.08306520000002</v>
      </c>
      <c r="C1037" s="1">
        <v>582.01258189999999</v>
      </c>
      <c r="D1037" s="1">
        <f t="shared" si="16"/>
        <v>1.0970031773464408</v>
      </c>
    </row>
    <row r="1038" spans="1:4">
      <c r="A1038" s="1" t="s">
        <v>673</v>
      </c>
      <c r="B1038" s="1">
        <v>32.450852159999997</v>
      </c>
      <c r="C1038" s="1">
        <v>69.860164150000003</v>
      </c>
      <c r="D1038" s="1">
        <f t="shared" si="16"/>
        <v>1.1062136687071711</v>
      </c>
    </row>
    <row r="1039" spans="1:4">
      <c r="A1039" s="1" t="s">
        <v>507</v>
      </c>
      <c r="B1039" s="1">
        <v>17.068843050000002</v>
      </c>
      <c r="C1039" s="1">
        <v>36.826554889999997</v>
      </c>
      <c r="D1039" s="1">
        <f t="shared" si="16"/>
        <v>1.1093811661891821</v>
      </c>
    </row>
    <row r="1040" spans="1:4">
      <c r="A1040" s="1" t="s">
        <v>1274</v>
      </c>
      <c r="B1040" s="1">
        <v>79.49367556</v>
      </c>
      <c r="C1040" s="1">
        <v>173.26294669999999</v>
      </c>
      <c r="D1040" s="1">
        <f t="shared" si="16"/>
        <v>1.124051168013559</v>
      </c>
    </row>
    <row r="1041" spans="1:4">
      <c r="A1041" s="1" t="s">
        <v>818</v>
      </c>
      <c r="B1041" s="1">
        <v>19.41989899</v>
      </c>
      <c r="C1041" s="1">
        <v>42.339145090000002</v>
      </c>
      <c r="D1041" s="1">
        <f t="shared" si="16"/>
        <v>1.1244564420182286</v>
      </c>
    </row>
    <row r="1042" spans="1:4">
      <c r="A1042" s="1" t="s">
        <v>893</v>
      </c>
      <c r="B1042" s="1">
        <v>26.293059889999999</v>
      </c>
      <c r="C1042" s="1">
        <v>58.7121359</v>
      </c>
      <c r="D1042" s="1">
        <f t="shared" si="16"/>
        <v>1.158976694428262</v>
      </c>
    </row>
    <row r="1043" spans="1:4">
      <c r="A1043" s="1" t="s">
        <v>1061</v>
      </c>
      <c r="B1043" s="1">
        <v>10.37953854</v>
      </c>
      <c r="C1043" s="1">
        <v>23.308940840000002</v>
      </c>
      <c r="D1043" s="1">
        <f t="shared" si="16"/>
        <v>1.1671411449011988</v>
      </c>
    </row>
    <row r="1044" spans="1:4">
      <c r="A1044" s="1" t="s">
        <v>80</v>
      </c>
      <c r="B1044" s="1">
        <v>19.95695667</v>
      </c>
      <c r="C1044" s="1">
        <v>44.946756860000001</v>
      </c>
      <c r="D1044" s="1">
        <f t="shared" si="16"/>
        <v>1.1713252875081395</v>
      </c>
    </row>
    <row r="1045" spans="1:4">
      <c r="A1045" s="1" t="s">
        <v>158</v>
      </c>
      <c r="B1045" s="1">
        <v>8.3286899979999998</v>
      </c>
      <c r="C1045" s="1">
        <v>18.861759330000002</v>
      </c>
      <c r="D1045" s="1">
        <f t="shared" si="16"/>
        <v>1.1793027495215498</v>
      </c>
    </row>
    <row r="1046" spans="1:4">
      <c r="A1046" s="1" t="s">
        <v>680</v>
      </c>
      <c r="B1046" s="1">
        <v>19.391137579999999</v>
      </c>
      <c r="C1046" s="1">
        <v>44.080549359999999</v>
      </c>
      <c r="D1046" s="1">
        <f t="shared" si="16"/>
        <v>1.1847447622583147</v>
      </c>
    </row>
    <row r="1047" spans="1:4">
      <c r="A1047" s="1" t="s">
        <v>566</v>
      </c>
      <c r="B1047" s="1">
        <v>9.4114331880000002</v>
      </c>
      <c r="C1047" s="1">
        <v>21.488560029999999</v>
      </c>
      <c r="D1047" s="1">
        <f t="shared" si="16"/>
        <v>1.1910824688712489</v>
      </c>
    </row>
    <row r="1048" spans="1:4">
      <c r="A1048" s="1" t="s">
        <v>1358</v>
      </c>
      <c r="B1048" s="1">
        <v>40.603184980000002</v>
      </c>
      <c r="C1048" s="1">
        <v>93.048420820000004</v>
      </c>
      <c r="D1048" s="1">
        <f t="shared" si="16"/>
        <v>1.196388766458679</v>
      </c>
    </row>
    <row r="1049" spans="1:4">
      <c r="A1049" s="1" t="s">
        <v>1094</v>
      </c>
      <c r="B1049" s="1">
        <v>512.3351973</v>
      </c>
      <c r="C1049" s="1">
        <v>1175.5272829999999</v>
      </c>
      <c r="D1049" s="1">
        <f t="shared" si="16"/>
        <v>1.1981481100200637</v>
      </c>
    </row>
    <row r="1050" spans="1:4">
      <c r="A1050" s="1" t="s">
        <v>131</v>
      </c>
      <c r="B1050" s="1">
        <v>8.6874812989999999</v>
      </c>
      <c r="C1050" s="1">
        <v>19.956513640000001</v>
      </c>
      <c r="D1050" s="1">
        <f t="shared" si="16"/>
        <v>1.1998498347280051</v>
      </c>
    </row>
    <row r="1051" spans="1:4">
      <c r="A1051" s="1" t="s">
        <v>156</v>
      </c>
      <c r="B1051" s="1">
        <v>18.49710327</v>
      </c>
      <c r="C1051" s="1">
        <v>42.821591959999999</v>
      </c>
      <c r="D1051" s="1">
        <f t="shared" si="16"/>
        <v>1.2110390753118465</v>
      </c>
    </row>
    <row r="1052" spans="1:4">
      <c r="A1052" s="1" t="s">
        <v>323</v>
      </c>
      <c r="B1052" s="1">
        <v>16.335811249999999</v>
      </c>
      <c r="C1052" s="1">
        <v>37.863620580000003</v>
      </c>
      <c r="D1052" s="1">
        <f t="shared" si="16"/>
        <v>1.2127742684534837</v>
      </c>
    </row>
    <row r="1053" spans="1:4">
      <c r="A1053" s="1" t="s">
        <v>1262</v>
      </c>
      <c r="B1053" s="1">
        <v>6.1019562049999996</v>
      </c>
      <c r="C1053" s="1">
        <v>14.291149239999999</v>
      </c>
      <c r="D1053" s="1">
        <f t="shared" si="16"/>
        <v>1.2277782066141634</v>
      </c>
    </row>
    <row r="1054" spans="1:4">
      <c r="A1054" s="1" t="s">
        <v>555</v>
      </c>
      <c r="B1054" s="1">
        <v>9.4279795960000001</v>
      </c>
      <c r="C1054" s="1">
        <v>22.11942994</v>
      </c>
      <c r="D1054" s="1">
        <f t="shared" si="16"/>
        <v>1.2302936636136055</v>
      </c>
    </row>
    <row r="1055" spans="1:4">
      <c r="A1055" s="1" t="s">
        <v>1147</v>
      </c>
      <c r="B1055" s="1">
        <v>36.719994649999997</v>
      </c>
      <c r="C1055" s="1">
        <v>86.855597230000001</v>
      </c>
      <c r="D1055" s="1">
        <f t="shared" si="16"/>
        <v>1.2420529748856293</v>
      </c>
    </row>
    <row r="1056" spans="1:4">
      <c r="A1056" s="1" t="s">
        <v>489</v>
      </c>
      <c r="B1056" s="1">
        <v>5.5600298849999996</v>
      </c>
      <c r="C1056" s="1">
        <v>13.19485944</v>
      </c>
      <c r="D1056" s="1">
        <f t="shared" si="16"/>
        <v>1.2468114397182761</v>
      </c>
    </row>
    <row r="1057" spans="1:4">
      <c r="A1057" s="1" t="s">
        <v>730</v>
      </c>
      <c r="B1057" s="1">
        <v>6.0404536709999999</v>
      </c>
      <c r="C1057" s="1">
        <v>14.348604979999999</v>
      </c>
      <c r="D1057" s="1">
        <f t="shared" si="16"/>
        <v>1.2481816670236059</v>
      </c>
    </row>
    <row r="1058" spans="1:4">
      <c r="A1058" s="1" t="s">
        <v>718</v>
      </c>
      <c r="B1058" s="1">
        <v>29.161588859999998</v>
      </c>
      <c r="C1058" s="1">
        <v>69.897092459999996</v>
      </c>
      <c r="D1058" s="1">
        <f t="shared" si="16"/>
        <v>1.2611631178387281</v>
      </c>
    </row>
    <row r="1059" spans="1:4">
      <c r="A1059" s="1" t="s">
        <v>396</v>
      </c>
      <c r="B1059" s="1">
        <v>5.1011992580000003</v>
      </c>
      <c r="C1059" s="1">
        <v>12.35979186</v>
      </c>
      <c r="D1059" s="1">
        <f t="shared" si="16"/>
        <v>1.2767460882584767</v>
      </c>
    </row>
    <row r="1060" spans="1:4">
      <c r="A1060" s="1" t="s">
        <v>574</v>
      </c>
      <c r="B1060" s="1">
        <v>7.7826124019999998</v>
      </c>
      <c r="C1060" s="1">
        <v>18.928122200000001</v>
      </c>
      <c r="D1060" s="1">
        <f t="shared" si="16"/>
        <v>1.2822048794818057</v>
      </c>
    </row>
    <row r="1061" spans="1:4">
      <c r="A1061" s="1" t="s">
        <v>1164</v>
      </c>
      <c r="B1061" s="1">
        <v>4.9538525949999999</v>
      </c>
      <c r="C1061" s="1">
        <v>12.13362062</v>
      </c>
      <c r="D1061" s="1">
        <f t="shared" si="16"/>
        <v>1.2923872626334489</v>
      </c>
    </row>
    <row r="1062" spans="1:4">
      <c r="A1062" s="1" t="s">
        <v>594</v>
      </c>
      <c r="B1062" s="1">
        <v>10.626253330000001</v>
      </c>
      <c r="C1062" s="1">
        <v>26.136624309999998</v>
      </c>
      <c r="D1062" s="1">
        <f t="shared" si="16"/>
        <v>1.2984398088988309</v>
      </c>
    </row>
    <row r="1063" spans="1:4">
      <c r="A1063" s="1" t="s">
        <v>793</v>
      </c>
      <c r="B1063" s="1">
        <v>30.65695899</v>
      </c>
      <c r="C1063" s="1">
        <v>75.722243039999995</v>
      </c>
      <c r="D1063" s="1">
        <f t="shared" si="16"/>
        <v>1.3045025508144366</v>
      </c>
    </row>
    <row r="1064" spans="1:4">
      <c r="A1064" s="1" t="s">
        <v>908</v>
      </c>
      <c r="B1064" s="1">
        <v>123.79592839999999</v>
      </c>
      <c r="C1064" s="1">
        <v>305.89060449999999</v>
      </c>
      <c r="D1064" s="1">
        <f t="shared" si="16"/>
        <v>1.3050519292149805</v>
      </c>
    </row>
    <row r="1065" spans="1:4">
      <c r="A1065" s="1" t="s">
        <v>1143</v>
      </c>
      <c r="B1065" s="1">
        <v>9.6741756700000003</v>
      </c>
      <c r="C1065" s="1">
        <v>23.94016998</v>
      </c>
      <c r="D1065" s="1">
        <f t="shared" si="16"/>
        <v>1.3072227552083731</v>
      </c>
    </row>
    <row r="1066" spans="1:4">
      <c r="A1066" s="1" t="s">
        <v>598</v>
      </c>
      <c r="B1066" s="1">
        <v>3.7976805119999999</v>
      </c>
      <c r="C1066" s="1">
        <v>9.4645138339999999</v>
      </c>
      <c r="D1066" s="1">
        <f t="shared" si="16"/>
        <v>1.3174098597780421</v>
      </c>
    </row>
    <row r="1067" spans="1:4">
      <c r="A1067" s="1" t="s">
        <v>449</v>
      </c>
      <c r="B1067" s="1">
        <v>7.433177336</v>
      </c>
      <c r="C1067" s="1">
        <v>18.58420053</v>
      </c>
      <c r="D1067" s="1">
        <f t="shared" si="16"/>
        <v>1.3220256940887156</v>
      </c>
    </row>
    <row r="1068" spans="1:4">
      <c r="A1068" s="1" t="s">
        <v>1223</v>
      </c>
      <c r="B1068" s="1">
        <v>10.94484703</v>
      </c>
      <c r="C1068" s="1">
        <v>27.41850904</v>
      </c>
      <c r="D1068" s="1">
        <f t="shared" si="16"/>
        <v>1.3248983316541896</v>
      </c>
    </row>
    <row r="1069" spans="1:4">
      <c r="A1069" s="1" t="s">
        <v>700</v>
      </c>
      <c r="B1069" s="1">
        <v>4.17966836</v>
      </c>
      <c r="C1069" s="1">
        <v>10.56600124</v>
      </c>
      <c r="D1069" s="1">
        <f t="shared" si="16"/>
        <v>1.3379691044466271</v>
      </c>
    </row>
    <row r="1070" spans="1:4">
      <c r="A1070" s="1" t="s">
        <v>1176</v>
      </c>
      <c r="B1070" s="1">
        <v>15.49497438</v>
      </c>
      <c r="C1070" s="1">
        <v>39.221620479999999</v>
      </c>
      <c r="D1070" s="1">
        <f t="shared" si="16"/>
        <v>1.3398487736150162</v>
      </c>
    </row>
    <row r="1071" spans="1:4">
      <c r="A1071" s="1" t="s">
        <v>1090</v>
      </c>
      <c r="B1071" s="1">
        <v>3.372577535</v>
      </c>
      <c r="C1071" s="1">
        <v>8.5403046949999997</v>
      </c>
      <c r="D1071" s="1">
        <f t="shared" si="16"/>
        <v>1.340435931350308</v>
      </c>
    </row>
    <row r="1072" spans="1:4">
      <c r="A1072" s="1" t="s">
        <v>113</v>
      </c>
      <c r="B1072" s="1">
        <v>10.097117539999999</v>
      </c>
      <c r="C1072" s="1">
        <v>25.587269249999999</v>
      </c>
      <c r="D1072" s="1">
        <f t="shared" si="16"/>
        <v>1.3414826863818725</v>
      </c>
    </row>
    <row r="1073" spans="1:4">
      <c r="A1073" s="1" t="s">
        <v>1239</v>
      </c>
      <c r="B1073" s="1">
        <v>6.1411348879999998</v>
      </c>
      <c r="C1073" s="1">
        <v>15.6468303</v>
      </c>
      <c r="D1073" s="1">
        <f t="shared" si="16"/>
        <v>1.3492932319479323</v>
      </c>
    </row>
    <row r="1074" spans="1:4">
      <c r="A1074" s="1" t="s">
        <v>1099</v>
      </c>
      <c r="B1074" s="1">
        <v>14.46036557</v>
      </c>
      <c r="C1074" s="1">
        <v>36.843892629999999</v>
      </c>
      <c r="D1074" s="1">
        <f t="shared" si="16"/>
        <v>1.3493214677874561</v>
      </c>
    </row>
    <row r="1075" spans="1:4">
      <c r="A1075" s="1" t="s">
        <v>274</v>
      </c>
      <c r="B1075" s="1">
        <v>20.84424594</v>
      </c>
      <c r="C1075" s="1">
        <v>53.268249480000001</v>
      </c>
      <c r="D1075" s="1">
        <f t="shared" si="16"/>
        <v>1.3536266890705877</v>
      </c>
    </row>
    <row r="1076" spans="1:4">
      <c r="A1076" s="1" t="s">
        <v>526</v>
      </c>
      <c r="B1076" s="1">
        <v>3.7097600700000002</v>
      </c>
      <c r="C1076" s="1">
        <v>9.4892908239999993</v>
      </c>
      <c r="D1076" s="1">
        <f t="shared" si="16"/>
        <v>1.3549743893275648</v>
      </c>
    </row>
    <row r="1077" spans="1:4">
      <c r="A1077" s="1" t="s">
        <v>444</v>
      </c>
      <c r="B1077" s="1">
        <v>5.1305049780000003</v>
      </c>
      <c r="C1077" s="1">
        <v>13.126769210000001</v>
      </c>
      <c r="D1077" s="1">
        <f t="shared" si="16"/>
        <v>1.3553391431115716</v>
      </c>
    </row>
    <row r="1078" spans="1:4">
      <c r="A1078" s="1" t="s">
        <v>179</v>
      </c>
      <c r="B1078" s="1">
        <v>2.9069085100000001</v>
      </c>
      <c r="C1078" s="1">
        <v>7.5082461780000003</v>
      </c>
      <c r="D1078" s="1">
        <f t="shared" si="16"/>
        <v>1.3689902877561542</v>
      </c>
    </row>
    <row r="1079" spans="1:4">
      <c r="A1079" s="1" t="s">
        <v>295</v>
      </c>
      <c r="B1079" s="1">
        <v>4.8266904899999998</v>
      </c>
      <c r="C1079" s="1">
        <v>12.49748217</v>
      </c>
      <c r="D1079" s="1">
        <f t="shared" si="16"/>
        <v>1.3725312462497947</v>
      </c>
    </row>
    <row r="1080" spans="1:4">
      <c r="A1080" s="1" t="s">
        <v>504</v>
      </c>
      <c r="B1080" s="1">
        <v>3.5423586650000001</v>
      </c>
      <c r="C1080" s="1">
        <v>9.1873544680000006</v>
      </c>
      <c r="D1080" s="1">
        <f t="shared" si="16"/>
        <v>1.3749391992109761</v>
      </c>
    </row>
    <row r="1081" spans="1:4">
      <c r="A1081" s="1" t="s">
        <v>416</v>
      </c>
      <c r="B1081" s="1">
        <v>6.2220240630000001</v>
      </c>
      <c r="C1081" s="1">
        <v>16.171000809999999</v>
      </c>
      <c r="D1081" s="1">
        <f t="shared" si="16"/>
        <v>1.3779530893279377</v>
      </c>
    </row>
    <row r="1082" spans="1:4">
      <c r="A1082" s="1" t="s">
        <v>316</v>
      </c>
      <c r="B1082" s="1">
        <v>415.42070699999999</v>
      </c>
      <c r="C1082" s="1">
        <v>1086.182061</v>
      </c>
      <c r="D1082" s="1">
        <f t="shared" si="16"/>
        <v>1.3866209060746042</v>
      </c>
    </row>
    <row r="1083" spans="1:4">
      <c r="A1083" s="1" t="s">
        <v>562</v>
      </c>
      <c r="B1083" s="1">
        <v>2.651513837</v>
      </c>
      <c r="C1083" s="1">
        <v>6.954630731</v>
      </c>
      <c r="D1083" s="1">
        <f t="shared" si="16"/>
        <v>1.3911576369925658</v>
      </c>
    </row>
    <row r="1084" spans="1:4">
      <c r="A1084" s="1" t="s">
        <v>350</v>
      </c>
      <c r="B1084" s="1">
        <v>8.5068911669999991</v>
      </c>
      <c r="C1084" s="1">
        <v>22.352522159999999</v>
      </c>
      <c r="D1084" s="1">
        <f t="shared" si="16"/>
        <v>1.3937337257422904</v>
      </c>
    </row>
    <row r="1085" spans="1:4">
      <c r="A1085" s="1" t="s">
        <v>289</v>
      </c>
      <c r="B1085" s="1">
        <v>8.3267767389999996</v>
      </c>
      <c r="C1085" s="1">
        <v>21.93531114</v>
      </c>
      <c r="D1085" s="1">
        <f t="shared" si="16"/>
        <v>1.3974251228637586</v>
      </c>
    </row>
    <row r="1086" spans="1:4">
      <c r="A1086" s="1" t="s">
        <v>169</v>
      </c>
      <c r="B1086" s="1">
        <v>4.7918390359999998</v>
      </c>
      <c r="C1086" s="1">
        <v>12.639720799999999</v>
      </c>
      <c r="D1086" s="1">
        <f t="shared" si="16"/>
        <v>1.3993132439561891</v>
      </c>
    </row>
    <row r="1087" spans="1:4">
      <c r="A1087" s="1" t="s">
        <v>622</v>
      </c>
      <c r="B1087" s="1">
        <v>7.7409706119999999</v>
      </c>
      <c r="C1087" s="1">
        <v>20.533242869999999</v>
      </c>
      <c r="D1087" s="1">
        <f t="shared" si="16"/>
        <v>1.4073751170496729</v>
      </c>
    </row>
    <row r="1088" spans="1:4">
      <c r="A1088" s="1" t="s">
        <v>1048</v>
      </c>
      <c r="B1088" s="1">
        <v>2.750199608</v>
      </c>
      <c r="C1088" s="1">
        <v>7.299479507</v>
      </c>
      <c r="D1088" s="1">
        <f t="shared" si="16"/>
        <v>1.4082572631129158</v>
      </c>
    </row>
    <row r="1089" spans="1:4">
      <c r="A1089" s="1" t="s">
        <v>642</v>
      </c>
      <c r="B1089" s="1">
        <v>2.7718536789999999</v>
      </c>
      <c r="C1089" s="1">
        <v>7.3737166930000004</v>
      </c>
      <c r="D1089" s="1">
        <f t="shared" si="16"/>
        <v>1.4115408851330211</v>
      </c>
    </row>
    <row r="1090" spans="1:4">
      <c r="A1090" s="1" t="s">
        <v>592</v>
      </c>
      <c r="B1090" s="1">
        <v>8.7569675470000004</v>
      </c>
      <c r="C1090" s="1">
        <v>23.312310149999998</v>
      </c>
      <c r="D1090" s="1">
        <f t="shared" ref="D1090:D1153" si="17">LOG(C1090/B1090,2)</f>
        <v>1.4125887063357534</v>
      </c>
    </row>
    <row r="1091" spans="1:4">
      <c r="A1091" s="1" t="s">
        <v>524</v>
      </c>
      <c r="B1091" s="1">
        <v>4.4760671619999997</v>
      </c>
      <c r="C1091" s="1">
        <v>11.941685870000001</v>
      </c>
      <c r="D1091" s="1">
        <f t="shared" si="17"/>
        <v>1.4157029349738011</v>
      </c>
    </row>
    <row r="1092" spans="1:4">
      <c r="A1092" s="1" t="s">
        <v>144</v>
      </c>
      <c r="B1092" s="1">
        <v>2.160075022</v>
      </c>
      <c r="C1092" s="1">
        <v>5.8196598980000003</v>
      </c>
      <c r="D1092" s="1">
        <f t="shared" si="17"/>
        <v>1.4298534244417296</v>
      </c>
    </row>
    <row r="1093" spans="1:4">
      <c r="A1093" s="1" t="s">
        <v>301</v>
      </c>
      <c r="B1093" s="1">
        <v>5.3190700480000004</v>
      </c>
      <c r="C1093" s="1">
        <v>14.481924769999999</v>
      </c>
      <c r="D1093" s="1">
        <f t="shared" si="17"/>
        <v>1.4450074201460616</v>
      </c>
    </row>
    <row r="1094" spans="1:4">
      <c r="A1094" s="1" t="s">
        <v>215</v>
      </c>
      <c r="B1094" s="1">
        <v>2.8629221600000001</v>
      </c>
      <c r="C1094" s="1">
        <v>7.8534512320000003</v>
      </c>
      <c r="D1094" s="1">
        <f t="shared" si="17"/>
        <v>1.4558383462928528</v>
      </c>
    </row>
    <row r="1095" spans="1:4">
      <c r="A1095" s="1" t="s">
        <v>1352</v>
      </c>
      <c r="B1095" s="1">
        <v>3.5472908329999999</v>
      </c>
      <c r="C1095" s="1">
        <v>9.7481498559999995</v>
      </c>
      <c r="D1095" s="1">
        <f t="shared" si="17"/>
        <v>1.4584108115654428</v>
      </c>
    </row>
    <row r="1096" spans="1:4">
      <c r="A1096" s="1" t="s">
        <v>1284</v>
      </c>
      <c r="B1096" s="1">
        <v>2.2312424040000001</v>
      </c>
      <c r="C1096" s="1">
        <v>6.1521792770000001</v>
      </c>
      <c r="D1096" s="1">
        <f t="shared" si="17"/>
        <v>1.4632502869650452</v>
      </c>
    </row>
    <row r="1097" spans="1:4">
      <c r="A1097" s="1" t="s">
        <v>803</v>
      </c>
      <c r="B1097" s="1">
        <v>3.1316946859999999</v>
      </c>
      <c r="C1097" s="1">
        <v>8.6706036740000005</v>
      </c>
      <c r="D1097" s="1">
        <f t="shared" si="17"/>
        <v>1.4691888729914491</v>
      </c>
    </row>
    <row r="1098" spans="1:4">
      <c r="A1098" s="1" t="s">
        <v>387</v>
      </c>
      <c r="B1098" s="1">
        <v>4.1522439579999997</v>
      </c>
      <c r="C1098" s="1">
        <v>11.52737106</v>
      </c>
      <c r="D1098" s="1">
        <f t="shared" si="17"/>
        <v>1.4731004141197546</v>
      </c>
    </row>
    <row r="1099" spans="1:4">
      <c r="A1099" s="1" t="s">
        <v>12</v>
      </c>
      <c r="B1099" s="1">
        <v>2.095526811</v>
      </c>
      <c r="C1099" s="1">
        <v>5.8279051820000003</v>
      </c>
      <c r="D1099" s="1">
        <f t="shared" si="17"/>
        <v>1.4756644254460547</v>
      </c>
    </row>
    <row r="1100" spans="1:4">
      <c r="A1100" s="1" t="s">
        <v>864</v>
      </c>
      <c r="B1100" s="1">
        <v>1.806986983</v>
      </c>
      <c r="C1100" s="1">
        <v>5.0463763879999997</v>
      </c>
      <c r="D1100" s="1">
        <f t="shared" si="17"/>
        <v>1.4816617013939659</v>
      </c>
    </row>
    <row r="1101" spans="1:4">
      <c r="A1101" s="1" t="s">
        <v>724</v>
      </c>
      <c r="B1101" s="1">
        <v>2.4927600839999999</v>
      </c>
      <c r="C1101" s="1">
        <v>6.9624742729999998</v>
      </c>
      <c r="D1101" s="1">
        <f t="shared" si="17"/>
        <v>1.4818560544183172</v>
      </c>
    </row>
    <row r="1102" spans="1:4">
      <c r="A1102" s="1" t="s">
        <v>230</v>
      </c>
      <c r="B1102" s="1">
        <v>6.108183425</v>
      </c>
      <c r="C1102" s="1">
        <v>17.075615119999998</v>
      </c>
      <c r="D1102" s="1">
        <f t="shared" si="17"/>
        <v>1.4831222589425352</v>
      </c>
    </row>
    <row r="1103" spans="1:4">
      <c r="A1103" s="1" t="s">
        <v>475</v>
      </c>
      <c r="B1103" s="1">
        <v>4.9141958109999999</v>
      </c>
      <c r="C1103" s="1">
        <v>13.750606149999999</v>
      </c>
      <c r="D1103" s="1">
        <f t="shared" si="17"/>
        <v>1.4844679669080192</v>
      </c>
    </row>
    <row r="1104" spans="1:4">
      <c r="A1104" s="1" t="s">
        <v>388</v>
      </c>
      <c r="B1104" s="1">
        <v>2.7440861669999999</v>
      </c>
      <c r="C1104" s="1">
        <v>7.688465398</v>
      </c>
      <c r="D1104" s="1">
        <f t="shared" si="17"/>
        <v>1.486369883673073</v>
      </c>
    </row>
    <row r="1105" spans="1:4">
      <c r="A1105" s="1" t="s">
        <v>708</v>
      </c>
      <c r="B1105" s="1">
        <v>1.8329728789999999</v>
      </c>
      <c r="C1105" s="1">
        <v>5.1515550340000003</v>
      </c>
      <c r="D1105" s="1">
        <f t="shared" si="17"/>
        <v>1.4908225462706892</v>
      </c>
    </row>
    <row r="1106" spans="1:4">
      <c r="A1106" s="1" t="s">
        <v>508</v>
      </c>
      <c r="B1106" s="1">
        <v>6.9263296529999998</v>
      </c>
      <c r="C1106" s="1">
        <v>19.47698243</v>
      </c>
      <c r="D1106" s="1">
        <f t="shared" si="17"/>
        <v>1.4916072197347345</v>
      </c>
    </row>
    <row r="1107" spans="1:4">
      <c r="A1107" s="1" t="s">
        <v>529</v>
      </c>
      <c r="B1107" s="1">
        <v>1.968045869</v>
      </c>
      <c r="C1107" s="1">
        <v>5.5507742860000002</v>
      </c>
      <c r="D1107" s="1">
        <f t="shared" si="17"/>
        <v>1.495925183456416</v>
      </c>
    </row>
    <row r="1108" spans="1:4">
      <c r="A1108" s="1" t="s">
        <v>806</v>
      </c>
      <c r="B1108" s="1">
        <v>1.9009287749999999</v>
      </c>
      <c r="C1108" s="1">
        <v>5.3901198260000003</v>
      </c>
      <c r="D1108" s="1">
        <f t="shared" si="17"/>
        <v>1.5036128680764054</v>
      </c>
    </row>
    <row r="1109" spans="1:4">
      <c r="A1109" s="1" t="s">
        <v>233</v>
      </c>
      <c r="B1109" s="1">
        <v>8.6054236740000007</v>
      </c>
      <c r="C1109" s="1">
        <v>24.497310379999998</v>
      </c>
      <c r="D1109" s="1">
        <f t="shared" si="17"/>
        <v>1.5093052330191623</v>
      </c>
    </row>
    <row r="1110" spans="1:4">
      <c r="A1110" s="1" t="s">
        <v>254</v>
      </c>
      <c r="B1110" s="1">
        <v>2.4290747349999999</v>
      </c>
      <c r="C1110" s="1">
        <v>6.9716460060000003</v>
      </c>
      <c r="D1110" s="1">
        <f t="shared" si="17"/>
        <v>1.5210924388360481</v>
      </c>
    </row>
    <row r="1111" spans="1:4">
      <c r="A1111" s="1" t="s">
        <v>229</v>
      </c>
      <c r="B1111" s="1">
        <v>2.7918464850000002</v>
      </c>
      <c r="C1111" s="1">
        <v>8.0370518109999995</v>
      </c>
      <c r="D1111" s="1">
        <f t="shared" si="17"/>
        <v>1.52544676789908</v>
      </c>
    </row>
    <row r="1112" spans="1:4">
      <c r="A1112" s="1" t="s">
        <v>687</v>
      </c>
      <c r="B1112" s="1">
        <v>123.5621562</v>
      </c>
      <c r="C1112" s="1">
        <v>358.67452600000001</v>
      </c>
      <c r="D1112" s="1">
        <f t="shared" si="17"/>
        <v>1.5374383331728663</v>
      </c>
    </row>
    <row r="1113" spans="1:4">
      <c r="A1113" s="1" t="s">
        <v>857</v>
      </c>
      <c r="B1113" s="1">
        <v>2.6018000809999999</v>
      </c>
      <c r="C1113" s="1">
        <v>7.5531244649999998</v>
      </c>
      <c r="D1113" s="1">
        <f t="shared" si="17"/>
        <v>1.5375634492223331</v>
      </c>
    </row>
    <row r="1114" spans="1:4">
      <c r="A1114" s="1" t="s">
        <v>683</v>
      </c>
      <c r="B1114" s="1">
        <v>1.6672743409999999</v>
      </c>
      <c r="C1114" s="1">
        <v>4.8572439620000001</v>
      </c>
      <c r="D1114" s="1">
        <f t="shared" si="17"/>
        <v>1.5426464380514446</v>
      </c>
    </row>
    <row r="1115" spans="1:4">
      <c r="A1115" s="1" t="s">
        <v>231</v>
      </c>
      <c r="B1115" s="1">
        <v>6.1408640720000003</v>
      </c>
      <c r="C1115" s="1">
        <v>17.96564188</v>
      </c>
      <c r="D1115" s="1">
        <f t="shared" si="17"/>
        <v>1.5487269066541753</v>
      </c>
    </row>
    <row r="1116" spans="1:4">
      <c r="A1116" s="1" t="s">
        <v>1124</v>
      </c>
      <c r="B1116" s="1">
        <v>113.716173</v>
      </c>
      <c r="C1116" s="1">
        <v>333.74245400000001</v>
      </c>
      <c r="D1116" s="1">
        <f t="shared" si="17"/>
        <v>1.5532977649368089</v>
      </c>
    </row>
    <row r="1117" spans="1:4">
      <c r="A1117" s="1" t="s">
        <v>1210</v>
      </c>
      <c r="B1117" s="1">
        <v>66.009579059999993</v>
      </c>
      <c r="C1117" s="1">
        <v>194.1186491</v>
      </c>
      <c r="D1117" s="1">
        <f t="shared" si="17"/>
        <v>1.5561914221106625</v>
      </c>
    </row>
    <row r="1118" spans="1:4">
      <c r="A1118" s="1" t="s">
        <v>1359</v>
      </c>
      <c r="B1118" s="1">
        <v>267.72211329999999</v>
      </c>
      <c r="C1118" s="1">
        <v>788.23171790000004</v>
      </c>
      <c r="D1118" s="1">
        <f t="shared" si="17"/>
        <v>1.5578834961305568</v>
      </c>
    </row>
    <row r="1119" spans="1:4">
      <c r="A1119" s="1" t="s">
        <v>939</v>
      </c>
      <c r="B1119" s="1">
        <v>5.8928343849999996</v>
      </c>
      <c r="C1119" s="1">
        <v>17.37321004</v>
      </c>
      <c r="D1119" s="1">
        <f t="shared" si="17"/>
        <v>1.5598307190854972</v>
      </c>
    </row>
    <row r="1120" spans="1:4">
      <c r="A1120" s="1" t="s">
        <v>533</v>
      </c>
      <c r="B1120" s="1">
        <v>15.559313899999999</v>
      </c>
      <c r="C1120" s="1">
        <v>46.103793670000002</v>
      </c>
      <c r="D1120" s="1">
        <f t="shared" si="17"/>
        <v>1.5671070233343971</v>
      </c>
    </row>
    <row r="1121" spans="1:4">
      <c r="A1121" s="1" t="s">
        <v>604</v>
      </c>
      <c r="B1121" s="1">
        <v>2.7203002619999999</v>
      </c>
      <c r="C1121" s="1">
        <v>8.0613965400000005</v>
      </c>
      <c r="D1121" s="1">
        <f t="shared" si="17"/>
        <v>1.5672638875416891</v>
      </c>
    </row>
    <row r="1122" spans="1:4">
      <c r="A1122" s="1" t="s">
        <v>239</v>
      </c>
      <c r="B1122" s="1">
        <v>3.1239845430000002</v>
      </c>
      <c r="C1122" s="1">
        <v>9.3416713169999994</v>
      </c>
      <c r="D1122" s="1">
        <f t="shared" si="17"/>
        <v>1.5802933701162101</v>
      </c>
    </row>
    <row r="1123" spans="1:4">
      <c r="A1123" s="1" t="s">
        <v>1026</v>
      </c>
      <c r="B1123" s="1">
        <v>1.525676279</v>
      </c>
      <c r="C1123" s="1">
        <v>4.5657736040000003</v>
      </c>
      <c r="D1123" s="1">
        <f t="shared" si="17"/>
        <v>1.5814104438675458</v>
      </c>
    </row>
    <row r="1124" spans="1:4">
      <c r="A1124" s="1" t="s">
        <v>835</v>
      </c>
      <c r="B1124" s="1">
        <v>44.396789490000003</v>
      </c>
      <c r="C1124" s="1">
        <v>133.00881330000001</v>
      </c>
      <c r="D1124" s="1">
        <f t="shared" si="17"/>
        <v>1.5829945849501295</v>
      </c>
    </row>
    <row r="1125" spans="1:4">
      <c r="A1125" s="1" t="s">
        <v>554</v>
      </c>
      <c r="B1125" s="1">
        <v>3.6864935619999999</v>
      </c>
      <c r="C1125" s="1">
        <v>11.058537940000001</v>
      </c>
      <c r="D1125" s="1">
        <f t="shared" si="17"/>
        <v>1.5848395154752499</v>
      </c>
    </row>
    <row r="1126" spans="1:4">
      <c r="A1126" s="1" t="s">
        <v>602</v>
      </c>
      <c r="B1126" s="1">
        <v>3.9702417639999998</v>
      </c>
      <c r="C1126" s="1">
        <v>11.92727782</v>
      </c>
      <c r="D1126" s="1">
        <f t="shared" si="17"/>
        <v>1.5869660455470875</v>
      </c>
    </row>
    <row r="1127" spans="1:4">
      <c r="A1127" s="1" t="s">
        <v>678</v>
      </c>
      <c r="B1127" s="1">
        <v>2.3217252159999999</v>
      </c>
      <c r="C1127" s="1">
        <v>6.9753388579999998</v>
      </c>
      <c r="D1127" s="1">
        <f t="shared" si="17"/>
        <v>1.5870660694607317</v>
      </c>
    </row>
    <row r="1128" spans="1:4">
      <c r="A1128" s="1" t="s">
        <v>491</v>
      </c>
      <c r="B1128" s="1">
        <v>2.246334166</v>
      </c>
      <c r="C1128" s="1">
        <v>6.7587994010000001</v>
      </c>
      <c r="D1128" s="1">
        <f t="shared" si="17"/>
        <v>1.5891944363320476</v>
      </c>
    </row>
    <row r="1129" spans="1:4">
      <c r="A1129" s="1" t="s">
        <v>484</v>
      </c>
      <c r="B1129" s="1">
        <v>2.979295864</v>
      </c>
      <c r="C1129" s="1">
        <v>8.9644539269999992</v>
      </c>
      <c r="D1129" s="1">
        <f t="shared" si="17"/>
        <v>1.5892443035068156</v>
      </c>
    </row>
    <row r="1130" spans="1:4">
      <c r="A1130" s="1" t="s">
        <v>380</v>
      </c>
      <c r="B1130" s="1">
        <v>1.9683823039999999</v>
      </c>
      <c r="C1130" s="1">
        <v>5.9280370739999997</v>
      </c>
      <c r="D1130" s="1">
        <f t="shared" si="17"/>
        <v>1.5905440186680027</v>
      </c>
    </row>
    <row r="1131" spans="1:4">
      <c r="A1131" s="1" t="s">
        <v>593</v>
      </c>
      <c r="B1131" s="1">
        <v>6.0661279419999996</v>
      </c>
      <c r="C1131" s="1">
        <v>18.273634220000002</v>
      </c>
      <c r="D1131" s="1">
        <f t="shared" si="17"/>
        <v>1.5909157509176013</v>
      </c>
    </row>
    <row r="1132" spans="1:4">
      <c r="A1132" s="1" t="s">
        <v>703</v>
      </c>
      <c r="B1132" s="1">
        <v>87.675980629999998</v>
      </c>
      <c r="C1132" s="1">
        <v>264.14002870000002</v>
      </c>
      <c r="D1132" s="1">
        <f t="shared" si="17"/>
        <v>1.591049382304667</v>
      </c>
    </row>
    <row r="1133" spans="1:4">
      <c r="A1133" s="1" t="s">
        <v>638</v>
      </c>
      <c r="B1133" s="1">
        <v>1.4935578430000001</v>
      </c>
      <c r="C1133" s="1">
        <v>4.5094810970000001</v>
      </c>
      <c r="D1133" s="1">
        <f t="shared" si="17"/>
        <v>1.5942083211700999</v>
      </c>
    </row>
    <row r="1134" spans="1:4">
      <c r="A1134" s="1" t="s">
        <v>49</v>
      </c>
      <c r="B1134" s="1">
        <v>1.857341779</v>
      </c>
      <c r="C1134" s="1">
        <v>5.6466813990000002</v>
      </c>
      <c r="D1134" s="1">
        <f t="shared" si="17"/>
        <v>1.6041639154423597</v>
      </c>
    </row>
    <row r="1135" spans="1:4">
      <c r="A1135" s="1" t="s">
        <v>492</v>
      </c>
      <c r="B1135" s="1">
        <v>1.7476489660000001</v>
      </c>
      <c r="C1135" s="1">
        <v>5.3385397619999999</v>
      </c>
      <c r="D1135" s="1">
        <f t="shared" si="17"/>
        <v>1.6110297457545568</v>
      </c>
    </row>
    <row r="1136" spans="1:4">
      <c r="A1136" s="1" t="s">
        <v>732</v>
      </c>
      <c r="B1136" s="1">
        <v>3.2596940480000001</v>
      </c>
      <c r="C1136" s="1">
        <v>9.9927727999999991</v>
      </c>
      <c r="D1136" s="1">
        <f t="shared" si="17"/>
        <v>1.6161484926382301</v>
      </c>
    </row>
    <row r="1137" spans="1:4">
      <c r="A1137" s="1" t="s">
        <v>674</v>
      </c>
      <c r="B1137" s="1">
        <v>3.327206194</v>
      </c>
      <c r="C1137" s="1">
        <v>10.219130379999999</v>
      </c>
      <c r="D1137" s="1">
        <f t="shared" si="17"/>
        <v>1.6188892511384314</v>
      </c>
    </row>
    <row r="1138" spans="1:4">
      <c r="A1138" s="1" t="s">
        <v>734</v>
      </c>
      <c r="B1138" s="1">
        <v>4.0986109470000001</v>
      </c>
      <c r="C1138" s="1">
        <v>12.64481546</v>
      </c>
      <c r="D1138" s="1">
        <f t="shared" si="17"/>
        <v>1.6253390258365117</v>
      </c>
    </row>
    <row r="1139" spans="1:4">
      <c r="A1139" s="1" t="s">
        <v>468</v>
      </c>
      <c r="B1139" s="1">
        <v>2.6094294929999999</v>
      </c>
      <c r="C1139" s="1">
        <v>8.0536010660000006</v>
      </c>
      <c r="D1139" s="1">
        <f t="shared" si="17"/>
        <v>1.6258995896108015</v>
      </c>
    </row>
    <row r="1140" spans="1:4">
      <c r="A1140" s="1" t="s">
        <v>376</v>
      </c>
      <c r="B1140" s="1">
        <v>3.1952181620000002</v>
      </c>
      <c r="C1140" s="1">
        <v>9.9091058049999994</v>
      </c>
      <c r="D1140" s="1">
        <f t="shared" si="17"/>
        <v>1.6328404365112423</v>
      </c>
    </row>
    <row r="1141" spans="1:4">
      <c r="A1141" s="1" t="s">
        <v>194</v>
      </c>
      <c r="B1141" s="1">
        <v>10.63541245</v>
      </c>
      <c r="C1141" s="1">
        <v>33.020143789999999</v>
      </c>
      <c r="D1141" s="1">
        <f t="shared" si="17"/>
        <v>1.6344704193676962</v>
      </c>
    </row>
    <row r="1142" spans="1:4">
      <c r="A1142" s="1" t="s">
        <v>89</v>
      </c>
      <c r="B1142" s="1">
        <v>2.783359774</v>
      </c>
      <c r="C1142" s="1">
        <v>8.6446748410000005</v>
      </c>
      <c r="D1142" s="1">
        <f t="shared" si="17"/>
        <v>1.634984297772142</v>
      </c>
    </row>
    <row r="1143" spans="1:4">
      <c r="A1143" s="1" t="s">
        <v>681</v>
      </c>
      <c r="B1143" s="1">
        <v>5.4596941929999998</v>
      </c>
      <c r="C1143" s="1">
        <v>16.959935949999998</v>
      </c>
      <c r="D1143" s="1">
        <f t="shared" si="17"/>
        <v>1.6352386708516198</v>
      </c>
    </row>
    <row r="1144" spans="1:4">
      <c r="A1144" s="1" t="s">
        <v>741</v>
      </c>
      <c r="B1144" s="1">
        <v>20.36440721</v>
      </c>
      <c r="C1144" s="1">
        <v>63.519167979999999</v>
      </c>
      <c r="D1144" s="1">
        <f t="shared" si="17"/>
        <v>1.6411421957740404</v>
      </c>
    </row>
    <row r="1145" spans="1:4">
      <c r="A1145" s="1" t="s">
        <v>584</v>
      </c>
      <c r="B1145" s="1">
        <v>2.439501183</v>
      </c>
      <c r="C1145" s="1">
        <v>7.6505095680000004</v>
      </c>
      <c r="D1145" s="1">
        <f t="shared" si="17"/>
        <v>1.6489696599267052</v>
      </c>
    </row>
    <row r="1146" spans="1:4">
      <c r="A1146" s="1" t="s">
        <v>860</v>
      </c>
      <c r="B1146" s="1">
        <v>2.8188365929999999</v>
      </c>
      <c r="C1146" s="1">
        <v>8.865177611</v>
      </c>
      <c r="D1146" s="1">
        <f t="shared" si="17"/>
        <v>1.6530496875568019</v>
      </c>
    </row>
    <row r="1147" spans="1:4">
      <c r="A1147" s="1" t="s">
        <v>281</v>
      </c>
      <c r="B1147" s="1">
        <v>1.1725513999999999</v>
      </c>
      <c r="C1147" s="1">
        <v>3.6939063939999999</v>
      </c>
      <c r="D1147" s="1">
        <f t="shared" si="17"/>
        <v>1.6554961417972371</v>
      </c>
    </row>
    <row r="1148" spans="1:4">
      <c r="A1148" s="1" t="s">
        <v>328</v>
      </c>
      <c r="B1148" s="1">
        <v>1.402019994</v>
      </c>
      <c r="C1148" s="1">
        <v>4.4208305230000002</v>
      </c>
      <c r="D1148" s="1">
        <f t="shared" si="17"/>
        <v>1.6568105046255162</v>
      </c>
    </row>
    <row r="1149" spans="1:4">
      <c r="A1149" s="1" t="s">
        <v>756</v>
      </c>
      <c r="B1149" s="1">
        <v>13.846544420000001</v>
      </c>
      <c r="C1149" s="1">
        <v>43.924181140000002</v>
      </c>
      <c r="D1149" s="1">
        <f t="shared" si="17"/>
        <v>1.6654894124993629</v>
      </c>
    </row>
    <row r="1150" spans="1:4">
      <c r="A1150" s="1" t="s">
        <v>1360</v>
      </c>
      <c r="B1150" s="1">
        <v>660.58016359999999</v>
      </c>
      <c r="C1150" s="1">
        <v>2105.8826589999999</v>
      </c>
      <c r="D1150" s="1">
        <f t="shared" si="17"/>
        <v>1.6726194977505462</v>
      </c>
    </row>
    <row r="1151" spans="1:4">
      <c r="A1151" s="1" t="s">
        <v>314</v>
      </c>
      <c r="B1151" s="1">
        <v>2.0306360799999998</v>
      </c>
      <c r="C1151" s="1">
        <v>6.4817036760000004</v>
      </c>
      <c r="D1151" s="1">
        <f t="shared" si="17"/>
        <v>1.674441355960671</v>
      </c>
    </row>
    <row r="1152" spans="1:4">
      <c r="A1152" s="1" t="s">
        <v>90</v>
      </c>
      <c r="B1152" s="1">
        <v>1.7049254460000001</v>
      </c>
      <c r="C1152" s="1">
        <v>5.4563567219999998</v>
      </c>
      <c r="D1152" s="1">
        <f t="shared" si="17"/>
        <v>1.6782293133893693</v>
      </c>
    </row>
    <row r="1153" spans="1:4">
      <c r="A1153" s="1" t="s">
        <v>688</v>
      </c>
      <c r="B1153" s="1">
        <v>3.2071636469999998</v>
      </c>
      <c r="C1153" s="1">
        <v>10.267893620000001</v>
      </c>
      <c r="D1153" s="1">
        <f t="shared" si="17"/>
        <v>1.6787703791850555</v>
      </c>
    </row>
    <row r="1154" spans="1:4">
      <c r="A1154" s="1" t="s">
        <v>1104</v>
      </c>
      <c r="B1154" s="1">
        <v>1.2861575940000001</v>
      </c>
      <c r="C1154" s="1">
        <v>4.1220201120000004</v>
      </c>
      <c r="D1154" s="1">
        <f t="shared" ref="D1154:D1217" si="18">LOG(C1154/B1154,2)</f>
        <v>1.6802841158704132</v>
      </c>
    </row>
    <row r="1155" spans="1:4">
      <c r="A1155" s="1" t="s">
        <v>587</v>
      </c>
      <c r="B1155" s="1">
        <v>2.8957877609999998</v>
      </c>
      <c r="C1155" s="1">
        <v>9.2886200280000004</v>
      </c>
      <c r="D1155" s="1">
        <f t="shared" si="18"/>
        <v>1.6815084094399471</v>
      </c>
    </row>
    <row r="1156" spans="1:4">
      <c r="A1156" s="1" t="s">
        <v>267</v>
      </c>
      <c r="B1156" s="1">
        <v>5.4599344050000003</v>
      </c>
      <c r="C1156" s="1">
        <v>17.51805353</v>
      </c>
      <c r="D1156" s="1">
        <f t="shared" si="18"/>
        <v>1.6818869587844272</v>
      </c>
    </row>
    <row r="1157" spans="1:4">
      <c r="A1157" s="1" t="s">
        <v>105</v>
      </c>
      <c r="B1157" s="1">
        <v>2.1153860689999999</v>
      </c>
      <c r="C1157" s="1">
        <v>6.7981217740000002</v>
      </c>
      <c r="D1157" s="1">
        <f t="shared" si="18"/>
        <v>1.6842152181962202</v>
      </c>
    </row>
    <row r="1158" spans="1:4">
      <c r="A1158" s="1" t="s">
        <v>1337</v>
      </c>
      <c r="B1158" s="1">
        <v>22.358684629999999</v>
      </c>
      <c r="C1158" s="1">
        <v>71.989496419999995</v>
      </c>
      <c r="D1158" s="1">
        <f t="shared" si="18"/>
        <v>1.6869511100665247</v>
      </c>
    </row>
    <row r="1159" spans="1:4">
      <c r="A1159" s="1" t="s">
        <v>197</v>
      </c>
      <c r="B1159" s="1">
        <v>2.2667382589999998</v>
      </c>
      <c r="C1159" s="1">
        <v>7.3766866020000004</v>
      </c>
      <c r="D1159" s="1">
        <f t="shared" si="18"/>
        <v>1.7023551319291004</v>
      </c>
    </row>
    <row r="1160" spans="1:4">
      <c r="A1160" s="1" t="s">
        <v>629</v>
      </c>
      <c r="B1160" s="1">
        <v>7.4376779529999997</v>
      </c>
      <c r="C1160" s="1">
        <v>24.216344150000001</v>
      </c>
      <c r="D1160" s="1">
        <f t="shared" si="18"/>
        <v>1.7030568966662269</v>
      </c>
    </row>
    <row r="1161" spans="1:4">
      <c r="A1161" s="1" t="s">
        <v>505</v>
      </c>
      <c r="B1161" s="1">
        <v>2.0215537050000001</v>
      </c>
      <c r="C1161" s="1">
        <v>6.5843209480000002</v>
      </c>
      <c r="D1161" s="1">
        <f t="shared" si="18"/>
        <v>1.7035701295643899</v>
      </c>
    </row>
    <row r="1162" spans="1:4">
      <c r="A1162" s="1" t="s">
        <v>298</v>
      </c>
      <c r="B1162" s="1">
        <v>1.893619656</v>
      </c>
      <c r="C1162" s="1">
        <v>6.176502019</v>
      </c>
      <c r="D1162" s="1">
        <f t="shared" si="18"/>
        <v>1.7056434313587898</v>
      </c>
    </row>
    <row r="1163" spans="1:4">
      <c r="A1163" s="1" t="s">
        <v>715</v>
      </c>
      <c r="B1163" s="1">
        <v>4.6580212169999999</v>
      </c>
      <c r="C1163" s="1">
        <v>15.19353688</v>
      </c>
      <c r="D1163" s="1">
        <f t="shared" si="18"/>
        <v>1.7056686356245645</v>
      </c>
    </row>
    <row r="1164" spans="1:4">
      <c r="A1164" s="1" t="s">
        <v>1034</v>
      </c>
      <c r="B1164" s="1">
        <v>5.457658082</v>
      </c>
      <c r="C1164" s="1">
        <v>17.805233569999999</v>
      </c>
      <c r="D1164" s="1">
        <f t="shared" si="18"/>
        <v>1.705947442332731</v>
      </c>
    </row>
    <row r="1165" spans="1:4">
      <c r="A1165" s="1" t="s">
        <v>625</v>
      </c>
      <c r="B1165" s="1">
        <v>1.0687745959999999</v>
      </c>
      <c r="C1165" s="1">
        <v>3.4896814759999999</v>
      </c>
      <c r="D1165" s="1">
        <f t="shared" si="18"/>
        <v>1.7071377375672563</v>
      </c>
    </row>
    <row r="1166" spans="1:4">
      <c r="A1166" s="1" t="s">
        <v>1350</v>
      </c>
      <c r="B1166" s="1">
        <v>30.07097735</v>
      </c>
      <c r="C1166" s="1">
        <v>98.209822669999994</v>
      </c>
      <c r="D1166" s="1">
        <f t="shared" si="18"/>
        <v>1.7074955677161041</v>
      </c>
    </row>
    <row r="1167" spans="1:4">
      <c r="A1167" s="1" t="s">
        <v>541</v>
      </c>
      <c r="B1167" s="1">
        <v>1.323324945</v>
      </c>
      <c r="C1167" s="1">
        <v>4.3339347950000002</v>
      </c>
      <c r="D1167" s="1">
        <f t="shared" si="18"/>
        <v>1.7115100862555528</v>
      </c>
    </row>
    <row r="1168" spans="1:4">
      <c r="A1168" s="1" t="s">
        <v>609</v>
      </c>
      <c r="B1168" s="1">
        <v>2.9235916350000002</v>
      </c>
      <c r="C1168" s="1">
        <v>9.6244355810000002</v>
      </c>
      <c r="D1168" s="1">
        <f t="shared" si="18"/>
        <v>1.7189601263837333</v>
      </c>
    </row>
    <row r="1169" spans="1:4">
      <c r="A1169" s="1" t="s">
        <v>168</v>
      </c>
      <c r="B1169" s="1">
        <v>2.384148444</v>
      </c>
      <c r="C1169" s="1">
        <v>7.8538479189999997</v>
      </c>
      <c r="D1169" s="1">
        <f t="shared" si="18"/>
        <v>1.7199255971193694</v>
      </c>
    </row>
    <row r="1170" spans="1:4">
      <c r="A1170" s="1" t="s">
        <v>1285</v>
      </c>
      <c r="B1170" s="1">
        <v>1.0248510449999999</v>
      </c>
      <c r="C1170" s="1">
        <v>3.3764058220000002</v>
      </c>
      <c r="D1170" s="1">
        <f t="shared" si="18"/>
        <v>1.720074077781955</v>
      </c>
    </row>
    <row r="1171" spans="1:4">
      <c r="A1171" s="1" t="s">
        <v>790</v>
      </c>
      <c r="B1171" s="1">
        <v>1.154104201</v>
      </c>
      <c r="C1171" s="1">
        <v>3.8415049259999998</v>
      </c>
      <c r="D1171" s="1">
        <f t="shared" si="18"/>
        <v>1.7348981166762161</v>
      </c>
    </row>
    <row r="1172" spans="1:4">
      <c r="A1172" s="1" t="s">
        <v>1301</v>
      </c>
      <c r="B1172" s="1">
        <v>5.141351834</v>
      </c>
      <c r="C1172" s="1">
        <v>17.158197269999999</v>
      </c>
      <c r="D1172" s="1">
        <f t="shared" si="18"/>
        <v>1.7386783363386304</v>
      </c>
    </row>
    <row r="1173" spans="1:4">
      <c r="A1173" s="1" t="s">
        <v>645</v>
      </c>
      <c r="B1173" s="1">
        <v>2.9985371820000002</v>
      </c>
      <c r="C1173" s="1">
        <v>10.02834923</v>
      </c>
      <c r="D1173" s="1">
        <f t="shared" si="18"/>
        <v>1.7417533754567871</v>
      </c>
    </row>
    <row r="1174" spans="1:4">
      <c r="A1174" s="1" t="s">
        <v>619</v>
      </c>
      <c r="B1174" s="1">
        <v>2.1988883430000001</v>
      </c>
      <c r="C1174" s="1">
        <v>7.3540279149999996</v>
      </c>
      <c r="D1174" s="1">
        <f t="shared" si="18"/>
        <v>1.7417603051756596</v>
      </c>
    </row>
    <row r="1175" spans="1:4">
      <c r="A1175" s="1" t="s">
        <v>16</v>
      </c>
      <c r="B1175" s="1">
        <v>8.5548004290000002</v>
      </c>
      <c r="C1175" s="1">
        <v>28.652576740000001</v>
      </c>
      <c r="D1175" s="1">
        <f t="shared" si="18"/>
        <v>1.7438587828233787</v>
      </c>
    </row>
    <row r="1176" spans="1:4">
      <c r="A1176" s="1" t="s">
        <v>276</v>
      </c>
      <c r="B1176" s="1">
        <v>2.067674029</v>
      </c>
      <c r="C1176" s="1">
        <v>6.9356516939999997</v>
      </c>
      <c r="D1176" s="1">
        <f t="shared" si="18"/>
        <v>1.7460226875605913</v>
      </c>
    </row>
    <row r="1177" spans="1:4">
      <c r="A1177" s="1" t="s">
        <v>240</v>
      </c>
      <c r="B1177" s="1">
        <v>6.7496967809999999</v>
      </c>
      <c r="C1177" s="1">
        <v>22.68203273</v>
      </c>
      <c r="D1177" s="1">
        <f t="shared" si="18"/>
        <v>1.7486553402197775</v>
      </c>
    </row>
    <row r="1178" spans="1:4">
      <c r="A1178" s="1" t="s">
        <v>1362</v>
      </c>
      <c r="B1178" s="1">
        <v>13.63016867</v>
      </c>
      <c r="C1178" s="1">
        <v>45.872919770000003</v>
      </c>
      <c r="D1178" s="1">
        <f t="shared" si="18"/>
        <v>1.7508393213299585</v>
      </c>
    </row>
    <row r="1179" spans="1:4">
      <c r="A1179" s="1" t="s">
        <v>146</v>
      </c>
      <c r="B1179" s="1">
        <v>4.174977706</v>
      </c>
      <c r="C1179" s="1">
        <v>14.10512771</v>
      </c>
      <c r="D1179" s="1">
        <f t="shared" si="18"/>
        <v>1.7563793295058323</v>
      </c>
    </row>
    <row r="1180" spans="1:4">
      <c r="A1180" s="1" t="s">
        <v>445</v>
      </c>
      <c r="B1180" s="1">
        <v>1.0599932759999999</v>
      </c>
      <c r="C1180" s="1">
        <v>3.5845173469999998</v>
      </c>
      <c r="D1180" s="1">
        <f t="shared" si="18"/>
        <v>1.7577237608538527</v>
      </c>
    </row>
    <row r="1181" spans="1:4">
      <c r="A1181" s="1" t="s">
        <v>509</v>
      </c>
      <c r="B1181" s="1">
        <v>1.104046632</v>
      </c>
      <c r="C1181" s="1">
        <v>3.7433138669999999</v>
      </c>
      <c r="D1181" s="1">
        <f t="shared" si="18"/>
        <v>1.7615149104724566</v>
      </c>
    </row>
    <row r="1182" spans="1:4">
      <c r="A1182" s="1" t="s">
        <v>242</v>
      </c>
      <c r="B1182" s="1">
        <v>1.122751702</v>
      </c>
      <c r="C1182" s="1">
        <v>3.8090257200000002</v>
      </c>
      <c r="D1182" s="1">
        <f t="shared" si="18"/>
        <v>1.7623831204362665</v>
      </c>
    </row>
    <row r="1183" spans="1:4">
      <c r="A1183" s="1" t="s">
        <v>691</v>
      </c>
      <c r="B1183" s="1">
        <v>0.95615097999999998</v>
      </c>
      <c r="C1183" s="1">
        <v>3.2516087040000001</v>
      </c>
      <c r="D1183" s="1">
        <f t="shared" si="18"/>
        <v>1.7658433065598496</v>
      </c>
    </row>
    <row r="1184" spans="1:4">
      <c r="A1184" s="1" t="s">
        <v>660</v>
      </c>
      <c r="B1184" s="1">
        <v>376.64556110000001</v>
      </c>
      <c r="C1184" s="1">
        <v>1281.432955</v>
      </c>
      <c r="D1184" s="1">
        <f t="shared" si="18"/>
        <v>1.7664785664413902</v>
      </c>
    </row>
    <row r="1185" spans="1:4">
      <c r="A1185" s="1" t="s">
        <v>476</v>
      </c>
      <c r="B1185" s="1">
        <v>1.0195528229999999</v>
      </c>
      <c r="C1185" s="1">
        <v>3.4730082250000001</v>
      </c>
      <c r="D1185" s="1">
        <f t="shared" si="18"/>
        <v>1.7682493041306355</v>
      </c>
    </row>
    <row r="1186" spans="1:4">
      <c r="A1186" s="1" t="s">
        <v>477</v>
      </c>
      <c r="B1186" s="1">
        <v>1.3204427990000001</v>
      </c>
      <c r="C1186" s="1">
        <v>4.5047904220000001</v>
      </c>
      <c r="D1186" s="1">
        <f t="shared" si="18"/>
        <v>1.7704381826295881</v>
      </c>
    </row>
    <row r="1187" spans="1:4">
      <c r="A1187" s="1" t="s">
        <v>317</v>
      </c>
      <c r="B1187" s="1">
        <v>1.324762504</v>
      </c>
      <c r="C1187" s="1">
        <v>4.5286001369999997</v>
      </c>
      <c r="D1187" s="1">
        <f t="shared" si="18"/>
        <v>1.7733314144151462</v>
      </c>
    </row>
    <row r="1188" spans="1:4">
      <c r="A1188" s="1" t="s">
        <v>339</v>
      </c>
      <c r="B1188" s="1">
        <v>1.094019788</v>
      </c>
      <c r="C1188" s="1">
        <v>3.7870520499999998</v>
      </c>
      <c r="D1188" s="1">
        <f t="shared" si="18"/>
        <v>1.7914364170438046</v>
      </c>
    </row>
    <row r="1189" spans="1:4">
      <c r="A1189" s="1" t="s">
        <v>429</v>
      </c>
      <c r="B1189" s="1">
        <v>1.1705971829999999</v>
      </c>
      <c r="C1189" s="1">
        <v>4.0606355819999997</v>
      </c>
      <c r="D1189" s="1">
        <f t="shared" si="18"/>
        <v>1.7944608477428587</v>
      </c>
    </row>
    <row r="1190" spans="1:4">
      <c r="A1190" s="1" t="s">
        <v>550</v>
      </c>
      <c r="B1190" s="1">
        <v>1.4769004029999999</v>
      </c>
      <c r="C1190" s="1">
        <v>5.1253467280000002</v>
      </c>
      <c r="D1190" s="1">
        <f t="shared" si="18"/>
        <v>1.7950770666856743</v>
      </c>
    </row>
    <row r="1191" spans="1:4">
      <c r="A1191" s="1" t="s">
        <v>656</v>
      </c>
      <c r="B1191" s="1">
        <v>0.963855248</v>
      </c>
      <c r="C1191" s="1">
        <v>3.3481165919999998</v>
      </c>
      <c r="D1191" s="1">
        <f t="shared" si="18"/>
        <v>1.796461364396587</v>
      </c>
    </row>
    <row r="1192" spans="1:4">
      <c r="A1192" s="1" t="s">
        <v>423</v>
      </c>
      <c r="B1192" s="1">
        <v>0.92326984599999995</v>
      </c>
      <c r="C1192" s="1">
        <v>3.207537732</v>
      </c>
      <c r="D1192" s="1">
        <f t="shared" si="18"/>
        <v>1.7966419625178958</v>
      </c>
    </row>
    <row r="1193" spans="1:4">
      <c r="A1193" s="1" t="s">
        <v>1355</v>
      </c>
      <c r="B1193" s="1">
        <v>217.97674319999999</v>
      </c>
      <c r="C1193" s="1">
        <v>760.96134459999996</v>
      </c>
      <c r="D1193" s="1">
        <f t="shared" si="18"/>
        <v>1.8036489530262798</v>
      </c>
    </row>
    <row r="1194" spans="1:4">
      <c r="A1194" s="1" t="s">
        <v>353</v>
      </c>
      <c r="B1194" s="1">
        <v>1.392450379</v>
      </c>
      <c r="C1194" s="1">
        <v>4.893077677</v>
      </c>
      <c r="D1194" s="1">
        <f t="shared" si="18"/>
        <v>1.8131162685816069</v>
      </c>
    </row>
    <row r="1195" spans="1:4">
      <c r="A1195" s="1" t="s">
        <v>632</v>
      </c>
      <c r="B1195" s="1">
        <v>10.405652809999999</v>
      </c>
      <c r="C1195" s="1">
        <v>36.621968039999999</v>
      </c>
      <c r="D1195" s="1">
        <f t="shared" si="18"/>
        <v>1.815341845720013</v>
      </c>
    </row>
    <row r="1196" spans="1:4">
      <c r="A1196" s="1" t="s">
        <v>1128</v>
      </c>
      <c r="B1196" s="1">
        <v>3.717650109</v>
      </c>
      <c r="C1196" s="1">
        <v>13.16438181</v>
      </c>
      <c r="D1196" s="1">
        <f t="shared" si="18"/>
        <v>1.824176874218864</v>
      </c>
    </row>
    <row r="1197" spans="1:4">
      <c r="A1197" s="1" t="s">
        <v>282</v>
      </c>
      <c r="B1197" s="1">
        <v>2.9177114340000001</v>
      </c>
      <c r="C1197" s="1">
        <v>10.371230929999999</v>
      </c>
      <c r="D1197" s="1">
        <f t="shared" si="18"/>
        <v>1.8296780226811522</v>
      </c>
    </row>
    <row r="1198" spans="1:4">
      <c r="A1198" s="1" t="s">
        <v>499</v>
      </c>
      <c r="B1198" s="1">
        <v>19.332010220000001</v>
      </c>
      <c r="C1198" s="1">
        <v>69.579196490000001</v>
      </c>
      <c r="D1198" s="1">
        <f t="shared" si="18"/>
        <v>1.8476643560468358</v>
      </c>
    </row>
    <row r="1199" spans="1:4">
      <c r="A1199" s="1" t="s">
        <v>341</v>
      </c>
      <c r="B1199" s="1">
        <v>31.961902519999999</v>
      </c>
      <c r="C1199" s="1">
        <v>115.268614</v>
      </c>
      <c r="D1199" s="1">
        <f t="shared" si="18"/>
        <v>1.8505745493678341</v>
      </c>
    </row>
    <row r="1200" spans="1:4">
      <c r="A1200" s="1" t="s">
        <v>682</v>
      </c>
      <c r="B1200" s="1">
        <v>14.318244</v>
      </c>
      <c r="C1200" s="1">
        <v>51.764779279999999</v>
      </c>
      <c r="D1200" s="1">
        <f t="shared" si="18"/>
        <v>1.8541162527284438</v>
      </c>
    </row>
    <row r="1201" spans="1:4">
      <c r="A1201" s="1" t="s">
        <v>207</v>
      </c>
      <c r="B1201" s="1">
        <v>0.99422806500000005</v>
      </c>
      <c r="C1201" s="1">
        <v>3.616399157</v>
      </c>
      <c r="D1201" s="1">
        <f t="shared" si="18"/>
        <v>1.8629051895249007</v>
      </c>
    </row>
    <row r="1202" spans="1:4">
      <c r="A1202" s="1" t="s">
        <v>1277</v>
      </c>
      <c r="B1202" s="1">
        <v>1.2381924879999999</v>
      </c>
      <c r="C1202" s="1">
        <v>4.5056269039999997</v>
      </c>
      <c r="D1202" s="1">
        <f t="shared" si="18"/>
        <v>1.8634922420123228</v>
      </c>
    </row>
    <row r="1203" spans="1:4">
      <c r="A1203" s="1" t="s">
        <v>698</v>
      </c>
      <c r="B1203" s="1">
        <v>6.8340489160000004</v>
      </c>
      <c r="C1203" s="1">
        <v>24.96968571</v>
      </c>
      <c r="D1203" s="1">
        <f t="shared" si="18"/>
        <v>1.8693651830964524</v>
      </c>
    </row>
    <row r="1204" spans="1:4">
      <c r="A1204" s="1" t="s">
        <v>867</v>
      </c>
      <c r="B1204" s="1">
        <v>0.94550472399999996</v>
      </c>
      <c r="C1204" s="1">
        <v>3.4625205750000001</v>
      </c>
      <c r="D1204" s="1">
        <f t="shared" si="18"/>
        <v>1.8726660725696527</v>
      </c>
    </row>
    <row r="1205" spans="1:4">
      <c r="A1205" s="1" t="s">
        <v>262</v>
      </c>
      <c r="B1205" s="1">
        <v>6.862057794</v>
      </c>
      <c r="C1205" s="1">
        <v>25.145038079999999</v>
      </c>
      <c r="D1205" s="1">
        <f t="shared" si="18"/>
        <v>1.8735605564512749</v>
      </c>
    </row>
    <row r="1206" spans="1:4">
      <c r="A1206" s="1" t="s">
        <v>811</v>
      </c>
      <c r="B1206" s="1">
        <v>4.1655999220000002</v>
      </c>
      <c r="C1206" s="1">
        <v>15.29101009</v>
      </c>
      <c r="D1206" s="1">
        <f t="shared" si="18"/>
        <v>1.8760875211218659</v>
      </c>
    </row>
    <row r="1207" spans="1:4">
      <c r="A1207" s="1" t="s">
        <v>494</v>
      </c>
      <c r="B1207" s="1">
        <v>1.6935523669999999</v>
      </c>
      <c r="C1207" s="1">
        <v>6.2204734930000001</v>
      </c>
      <c r="D1207" s="1">
        <f t="shared" si="18"/>
        <v>1.8769718026286171</v>
      </c>
    </row>
    <row r="1208" spans="1:4">
      <c r="A1208" s="1" t="s">
        <v>1044</v>
      </c>
      <c r="B1208" s="1">
        <v>1.098929694</v>
      </c>
      <c r="C1208" s="1">
        <v>4.0620139780000004</v>
      </c>
      <c r="D1208" s="1">
        <f t="shared" si="18"/>
        <v>1.8860961139385488</v>
      </c>
    </row>
    <row r="1209" spans="1:4">
      <c r="A1209" s="1" t="s">
        <v>307</v>
      </c>
      <c r="B1209" s="1">
        <v>1.7257807119999999</v>
      </c>
      <c r="C1209" s="1">
        <v>6.3949407359999997</v>
      </c>
      <c r="D1209" s="1">
        <f t="shared" si="18"/>
        <v>1.8896818305257759</v>
      </c>
    </row>
    <row r="1210" spans="1:4">
      <c r="A1210" s="1" t="s">
        <v>331</v>
      </c>
      <c r="B1210" s="1">
        <v>2.3651073249999999</v>
      </c>
      <c r="C1210" s="1">
        <v>8.7723257780000008</v>
      </c>
      <c r="D1210" s="1">
        <f t="shared" si="18"/>
        <v>1.891053738021587</v>
      </c>
    </row>
    <row r="1211" spans="1:4">
      <c r="A1211" s="1" t="s">
        <v>671</v>
      </c>
      <c r="B1211" s="1">
        <v>0.894883659</v>
      </c>
      <c r="C1211" s="1">
        <v>3.3213864100000001</v>
      </c>
      <c r="D1211" s="1">
        <f t="shared" si="18"/>
        <v>1.8920135362528079</v>
      </c>
    </row>
    <row r="1212" spans="1:4">
      <c r="A1212" s="1" t="s">
        <v>1187</v>
      </c>
      <c r="B1212" s="1">
        <v>4.9483420469999997</v>
      </c>
      <c r="C1212" s="1">
        <v>18.38767812</v>
      </c>
      <c r="D1212" s="1">
        <f t="shared" si="18"/>
        <v>1.8937221837362492</v>
      </c>
    </row>
    <row r="1213" spans="1:4">
      <c r="A1213" s="1" t="s">
        <v>711</v>
      </c>
      <c r="B1213" s="1">
        <v>1.270438693</v>
      </c>
      <c r="C1213" s="1">
        <v>4.7322142420000004</v>
      </c>
      <c r="D1213" s="1">
        <f t="shared" si="18"/>
        <v>1.89718863285813</v>
      </c>
    </row>
    <row r="1214" spans="1:4">
      <c r="A1214" s="1" t="s">
        <v>892</v>
      </c>
      <c r="B1214" s="1">
        <v>1.4152765460000001</v>
      </c>
      <c r="C1214" s="1">
        <v>5.3157244050000001</v>
      </c>
      <c r="D1214" s="1">
        <f t="shared" si="18"/>
        <v>1.9091823254889799</v>
      </c>
    </row>
    <row r="1215" spans="1:4">
      <c r="A1215" s="1" t="s">
        <v>1357</v>
      </c>
      <c r="B1215" s="1">
        <v>4.9605433110000003</v>
      </c>
      <c r="C1215" s="1">
        <v>18.65592826</v>
      </c>
      <c r="D1215" s="1">
        <f t="shared" si="18"/>
        <v>1.9110640981514728</v>
      </c>
    </row>
    <row r="1216" spans="1:4">
      <c r="A1216" s="1" t="s">
        <v>595</v>
      </c>
      <c r="B1216" s="1">
        <v>0.99958033099999999</v>
      </c>
      <c r="C1216" s="1">
        <v>3.7684341940000001</v>
      </c>
      <c r="D1216" s="1">
        <f t="shared" si="18"/>
        <v>1.9145707814065425</v>
      </c>
    </row>
    <row r="1217" spans="1:4">
      <c r="A1217" s="1" t="s">
        <v>232</v>
      </c>
      <c r="B1217" s="1">
        <v>0.86079469900000005</v>
      </c>
      <c r="C1217" s="1">
        <v>3.2601971590000001</v>
      </c>
      <c r="D1217" s="1">
        <f t="shared" si="18"/>
        <v>1.9212181149080783</v>
      </c>
    </row>
    <row r="1218" spans="1:4">
      <c r="A1218" s="1" t="s">
        <v>636</v>
      </c>
      <c r="B1218" s="1">
        <v>1.680367572</v>
      </c>
      <c r="C1218" s="1">
        <v>6.3681805740000001</v>
      </c>
      <c r="D1218" s="1">
        <f t="shared" ref="D1218:D1281" si="19">LOG(C1218/B1218,2)</f>
        <v>1.9221043951920527</v>
      </c>
    </row>
    <row r="1219" spans="1:4">
      <c r="A1219" s="1" t="s">
        <v>487</v>
      </c>
      <c r="B1219" s="1">
        <v>1.3310561139999999</v>
      </c>
      <c r="C1219" s="1">
        <v>5.0828408789999999</v>
      </c>
      <c r="D1219" s="1">
        <f t="shared" si="19"/>
        <v>1.9330636742181695</v>
      </c>
    </row>
    <row r="1220" spans="1:4">
      <c r="A1220" s="1" t="s">
        <v>421</v>
      </c>
      <c r="B1220" s="1">
        <v>0.79878677499999995</v>
      </c>
      <c r="C1220" s="1">
        <v>3.0601586200000002</v>
      </c>
      <c r="D1220" s="1">
        <f t="shared" si="19"/>
        <v>1.9377240830710207</v>
      </c>
    </row>
    <row r="1221" spans="1:4">
      <c r="A1221" s="1" t="s">
        <v>496</v>
      </c>
      <c r="B1221" s="1">
        <v>1.657137498</v>
      </c>
      <c r="C1221" s="1">
        <v>6.3813535889999997</v>
      </c>
      <c r="D1221" s="1">
        <f t="shared" si="19"/>
        <v>1.9451691630102208</v>
      </c>
    </row>
    <row r="1222" spans="1:4">
      <c r="A1222" s="1" t="s">
        <v>309</v>
      </c>
      <c r="B1222" s="1">
        <v>1.6455785009999999</v>
      </c>
      <c r="C1222" s="1">
        <v>6.3388477879999998</v>
      </c>
      <c r="D1222" s="1">
        <f t="shared" si="19"/>
        <v>1.9456257748887953</v>
      </c>
    </row>
    <row r="1223" spans="1:4">
      <c r="A1223" s="1" t="s">
        <v>443</v>
      </c>
      <c r="B1223" s="1">
        <v>0.69529520600000005</v>
      </c>
      <c r="C1223" s="1">
        <v>2.688793677</v>
      </c>
      <c r="D1223" s="1">
        <f t="shared" si="19"/>
        <v>1.9512615076832451</v>
      </c>
    </row>
    <row r="1224" spans="1:4">
      <c r="A1224" s="1" t="s">
        <v>669</v>
      </c>
      <c r="B1224" s="1">
        <v>2.0311248979999998</v>
      </c>
      <c r="C1224" s="1">
        <v>7.8815674849999997</v>
      </c>
      <c r="D1224" s="1">
        <f t="shared" si="19"/>
        <v>1.9562036245844547</v>
      </c>
    </row>
    <row r="1225" spans="1:4">
      <c r="A1225" s="1" t="s">
        <v>1300</v>
      </c>
      <c r="B1225" s="1">
        <v>1.5130271870000001</v>
      </c>
      <c r="C1225" s="1">
        <v>5.9110274650000001</v>
      </c>
      <c r="D1225" s="1">
        <f t="shared" si="19"/>
        <v>1.9659710129266605</v>
      </c>
    </row>
    <row r="1226" spans="1:4">
      <c r="A1226" s="1" t="s">
        <v>292</v>
      </c>
      <c r="B1226" s="1">
        <v>3.7752222199999999</v>
      </c>
      <c r="C1226" s="1">
        <v>14.915993350000001</v>
      </c>
      <c r="D1226" s="1">
        <f t="shared" si="19"/>
        <v>1.982226585965408</v>
      </c>
    </row>
    <row r="1227" spans="1:4">
      <c r="A1227" s="1" t="s">
        <v>293</v>
      </c>
      <c r="B1227" s="1">
        <v>0.81216618500000004</v>
      </c>
      <c r="C1227" s="1">
        <v>3.231196814</v>
      </c>
      <c r="D1227" s="1">
        <f t="shared" si="19"/>
        <v>1.9922217624406098</v>
      </c>
    </row>
    <row r="1228" spans="1:4">
      <c r="A1228" s="1" t="s">
        <v>485</v>
      </c>
      <c r="B1228" s="1">
        <v>2.6073802609999999</v>
      </c>
      <c r="C1228" s="1">
        <v>10.376444060000001</v>
      </c>
      <c r="D1228" s="1">
        <f t="shared" si="19"/>
        <v>1.9926392198266014</v>
      </c>
    </row>
    <row r="1229" spans="1:4">
      <c r="A1229" s="1" t="s">
        <v>180</v>
      </c>
      <c r="B1229" s="1">
        <v>1.6625918749999999</v>
      </c>
      <c r="C1229" s="1">
        <v>6.6506576290000003</v>
      </c>
      <c r="D1229" s="1">
        <f t="shared" si="19"/>
        <v>2.000062937655636</v>
      </c>
    </row>
    <row r="1230" spans="1:4">
      <c r="A1230" s="1" t="s">
        <v>1288</v>
      </c>
      <c r="B1230" s="1">
        <v>1.04854498</v>
      </c>
      <c r="C1230" s="1">
        <v>4.1987969740000004</v>
      </c>
      <c r="D1230" s="1">
        <f t="shared" si="19"/>
        <v>2.0015872798568042</v>
      </c>
    </row>
    <row r="1231" spans="1:4">
      <c r="A1231" s="1" t="s">
        <v>690</v>
      </c>
      <c r="B1231" s="1">
        <v>3.1329654900000001</v>
      </c>
      <c r="C1231" s="1">
        <v>12.59267197</v>
      </c>
      <c r="D1231" s="1">
        <f t="shared" si="19"/>
        <v>2.0069836496404942</v>
      </c>
    </row>
    <row r="1232" spans="1:4">
      <c r="A1232" s="1" t="s">
        <v>237</v>
      </c>
      <c r="B1232" s="1">
        <v>1.2907047979999999</v>
      </c>
      <c r="C1232" s="1">
        <v>5.1933148750000004</v>
      </c>
      <c r="D1232" s="1">
        <f t="shared" si="19"/>
        <v>2.0084966257708223</v>
      </c>
    </row>
    <row r="1233" spans="1:4">
      <c r="A1233" s="1" t="s">
        <v>297</v>
      </c>
      <c r="B1233" s="1">
        <v>2.1211309219999999</v>
      </c>
      <c r="C1233" s="1">
        <v>8.6003259510000003</v>
      </c>
      <c r="D1233" s="1">
        <f t="shared" si="19"/>
        <v>2.0195576680667315</v>
      </c>
    </row>
    <row r="1234" spans="1:4">
      <c r="A1234" s="1" t="s">
        <v>347</v>
      </c>
      <c r="B1234" s="1">
        <v>1.3205280770000001</v>
      </c>
      <c r="C1234" s="1">
        <v>5.3991612230000001</v>
      </c>
      <c r="D1234" s="1">
        <f t="shared" si="19"/>
        <v>2.0316203210465842</v>
      </c>
    </row>
    <row r="1235" spans="1:4">
      <c r="A1235" s="1" t="s">
        <v>434</v>
      </c>
      <c r="B1235" s="1">
        <v>0.90934437999999995</v>
      </c>
      <c r="C1235" s="1">
        <v>3.7291566500000002</v>
      </c>
      <c r="D1235" s="1">
        <f t="shared" si="19"/>
        <v>2.0359507318814396</v>
      </c>
    </row>
    <row r="1236" spans="1:4">
      <c r="A1236" s="1" t="s">
        <v>782</v>
      </c>
      <c r="B1236" s="1">
        <v>20.101758740000001</v>
      </c>
      <c r="C1236" s="1">
        <v>82.626243830000007</v>
      </c>
      <c r="D1236" s="1">
        <f t="shared" si="19"/>
        <v>2.0392783536900536</v>
      </c>
    </row>
    <row r="1237" spans="1:4">
      <c r="A1237" s="1" t="s">
        <v>606</v>
      </c>
      <c r="B1237" s="1">
        <v>0.75295907200000001</v>
      </c>
      <c r="C1237" s="1">
        <v>3.100199215</v>
      </c>
      <c r="D1237" s="1">
        <f t="shared" si="19"/>
        <v>2.0417175715832694</v>
      </c>
    </row>
    <row r="1238" spans="1:4">
      <c r="A1238" s="1" t="s">
        <v>558</v>
      </c>
      <c r="B1238" s="1">
        <v>1.8369874939999999</v>
      </c>
      <c r="C1238" s="1">
        <v>7.6053391939999999</v>
      </c>
      <c r="D1238" s="1">
        <f t="shared" si="19"/>
        <v>2.0496707880199514</v>
      </c>
    </row>
    <row r="1239" spans="1:4">
      <c r="A1239" s="1" t="s">
        <v>713</v>
      </c>
      <c r="B1239" s="1">
        <v>1.2131937740000001</v>
      </c>
      <c r="C1239" s="1">
        <v>5.044173636</v>
      </c>
      <c r="D1239" s="1">
        <f t="shared" si="19"/>
        <v>2.055807939215724</v>
      </c>
    </row>
    <row r="1240" spans="1:4">
      <c r="A1240" s="1" t="s">
        <v>692</v>
      </c>
      <c r="B1240" s="1">
        <v>0.65709004100000001</v>
      </c>
      <c r="C1240" s="1">
        <v>2.7342763990000001</v>
      </c>
      <c r="D1240" s="1">
        <f t="shared" si="19"/>
        <v>2.0569961060062067</v>
      </c>
    </row>
    <row r="1241" spans="1:4">
      <c r="A1241" s="1" t="s">
        <v>696</v>
      </c>
      <c r="B1241" s="1">
        <v>1.016363758</v>
      </c>
      <c r="C1241" s="1">
        <v>4.2447085380000003</v>
      </c>
      <c r="D1241" s="1">
        <f t="shared" si="19"/>
        <v>2.0622486577441035</v>
      </c>
    </row>
    <row r="1242" spans="1:4">
      <c r="A1242" s="1" t="s">
        <v>497</v>
      </c>
      <c r="B1242" s="1">
        <v>0.64081674099999997</v>
      </c>
      <c r="C1242" s="1">
        <v>2.6833262879999999</v>
      </c>
      <c r="D1242" s="1">
        <f t="shared" si="19"/>
        <v>2.0660387515753484</v>
      </c>
    </row>
    <row r="1243" spans="1:4">
      <c r="A1243" s="1" t="s">
        <v>108</v>
      </c>
      <c r="B1243" s="1">
        <v>1.245521447</v>
      </c>
      <c r="C1243" s="1">
        <v>5.2339968929999996</v>
      </c>
      <c r="D1243" s="1">
        <f t="shared" si="19"/>
        <v>2.0711632039922949</v>
      </c>
    </row>
    <row r="1244" spans="1:4">
      <c r="A1244" s="1" t="s">
        <v>548</v>
      </c>
      <c r="B1244" s="1">
        <v>1.683499206</v>
      </c>
      <c r="C1244" s="1">
        <v>7.1310789229999996</v>
      </c>
      <c r="D1244" s="1">
        <f t="shared" si="19"/>
        <v>2.0826573303357314</v>
      </c>
    </row>
    <row r="1245" spans="1:4">
      <c r="A1245" s="1" t="s">
        <v>559</v>
      </c>
      <c r="B1245" s="1">
        <v>6.3719056570000001</v>
      </c>
      <c r="C1245" s="1">
        <v>27.073011019999999</v>
      </c>
      <c r="D1245" s="1">
        <f t="shared" si="19"/>
        <v>2.087058539408623</v>
      </c>
    </row>
    <row r="1246" spans="1:4">
      <c r="A1246" s="1" t="s">
        <v>252</v>
      </c>
      <c r="B1246" s="1">
        <v>8.312435657</v>
      </c>
      <c r="C1246" s="1">
        <v>35.4614981</v>
      </c>
      <c r="D1246" s="1">
        <f t="shared" si="19"/>
        <v>2.0929103119830024</v>
      </c>
    </row>
    <row r="1247" spans="1:4">
      <c r="A1247" s="1" t="s">
        <v>646</v>
      </c>
      <c r="B1247" s="1">
        <v>0.71838411800000002</v>
      </c>
      <c r="C1247" s="1">
        <v>3.0662886380000001</v>
      </c>
      <c r="D1247" s="1">
        <f t="shared" si="19"/>
        <v>2.0936661476402496</v>
      </c>
    </row>
    <row r="1248" spans="1:4">
      <c r="A1248" s="1" t="s">
        <v>679</v>
      </c>
      <c r="B1248" s="1">
        <v>0.87885043500000004</v>
      </c>
      <c r="C1248" s="1">
        <v>3.7607081930000001</v>
      </c>
      <c r="D1248" s="1">
        <f t="shared" si="19"/>
        <v>2.0973147969128378</v>
      </c>
    </row>
    <row r="1249" spans="1:4">
      <c r="A1249" s="1" t="s">
        <v>527</v>
      </c>
      <c r="B1249" s="1">
        <v>29.907098120000001</v>
      </c>
      <c r="C1249" s="1">
        <v>128.6466633</v>
      </c>
      <c r="D1249" s="1">
        <f t="shared" si="19"/>
        <v>2.1048542005336714</v>
      </c>
    </row>
    <row r="1250" spans="1:4">
      <c r="A1250" s="1" t="s">
        <v>407</v>
      </c>
      <c r="B1250" s="1">
        <v>1.5864112319999999</v>
      </c>
      <c r="C1250" s="1">
        <v>6.8537849169999996</v>
      </c>
      <c r="D1250" s="1">
        <f t="shared" si="19"/>
        <v>2.1111341212473138</v>
      </c>
    </row>
    <row r="1251" spans="1:4">
      <c r="A1251" s="1" t="s">
        <v>147</v>
      </c>
      <c r="B1251" s="1">
        <v>0.71892815600000004</v>
      </c>
      <c r="C1251" s="1">
        <v>3.1084732530000001</v>
      </c>
      <c r="D1251" s="1">
        <f t="shared" si="19"/>
        <v>2.1122866537573537</v>
      </c>
    </row>
    <row r="1252" spans="1:4">
      <c r="A1252" s="1" t="s">
        <v>100</v>
      </c>
      <c r="B1252" s="1">
        <v>0.62654139200000003</v>
      </c>
      <c r="C1252" s="1">
        <v>2.7229286020000001</v>
      </c>
      <c r="D1252" s="1">
        <f t="shared" si="19"/>
        <v>2.1196774255201145</v>
      </c>
    </row>
    <row r="1253" spans="1:4">
      <c r="A1253" s="1" t="s">
        <v>1324</v>
      </c>
      <c r="B1253" s="1">
        <v>0.72631332800000004</v>
      </c>
      <c r="C1253" s="1">
        <v>3.1637842730000001</v>
      </c>
      <c r="D1253" s="1">
        <f t="shared" si="19"/>
        <v>2.1229872718442242</v>
      </c>
    </row>
    <row r="1254" spans="1:4">
      <c r="A1254" s="1" t="s">
        <v>848</v>
      </c>
      <c r="B1254" s="1">
        <v>2.5144814229999999</v>
      </c>
      <c r="C1254" s="1">
        <v>11.023266189999999</v>
      </c>
      <c r="D1254" s="1">
        <f t="shared" si="19"/>
        <v>2.1322189573668382</v>
      </c>
    </row>
    <row r="1255" spans="1:4">
      <c r="A1255" s="1" t="s">
        <v>221</v>
      </c>
      <c r="B1255" s="1">
        <v>1.1378037510000001</v>
      </c>
      <c r="C1255" s="1">
        <v>4.994994148</v>
      </c>
      <c r="D1255" s="1">
        <f t="shared" si="19"/>
        <v>2.134231245507304</v>
      </c>
    </row>
    <row r="1256" spans="1:4">
      <c r="A1256" s="1" t="s">
        <v>459</v>
      </c>
      <c r="B1256" s="1">
        <v>1.3042978569999999</v>
      </c>
      <c r="C1256" s="1">
        <v>5.7435694240000004</v>
      </c>
      <c r="D1256" s="1">
        <f t="shared" si="19"/>
        <v>2.1386742298656412</v>
      </c>
    </row>
    <row r="1257" spans="1:4">
      <c r="A1257" s="1" t="s">
        <v>613</v>
      </c>
      <c r="B1257" s="1">
        <v>1.099039688</v>
      </c>
      <c r="C1257" s="1">
        <v>4.8399714999999999</v>
      </c>
      <c r="D1257" s="1">
        <f t="shared" si="19"/>
        <v>2.138755067119495</v>
      </c>
    </row>
    <row r="1258" spans="1:4">
      <c r="A1258" s="1" t="s">
        <v>670</v>
      </c>
      <c r="B1258" s="1">
        <v>0.51594490999999998</v>
      </c>
      <c r="C1258" s="1">
        <v>2.2853265700000001</v>
      </c>
      <c r="D1258" s="1">
        <f t="shared" si="19"/>
        <v>2.147111403865555</v>
      </c>
    </row>
    <row r="1259" spans="1:4">
      <c r="A1259" s="1" t="s">
        <v>721</v>
      </c>
      <c r="B1259" s="1">
        <v>0.74149287699999999</v>
      </c>
      <c r="C1259" s="1">
        <v>3.2869180020000002</v>
      </c>
      <c r="D1259" s="1">
        <f t="shared" si="19"/>
        <v>2.1482307273766241</v>
      </c>
    </row>
    <row r="1260" spans="1:4">
      <c r="A1260" s="1" t="s">
        <v>1221</v>
      </c>
      <c r="B1260" s="1">
        <v>12.84769088</v>
      </c>
      <c r="C1260" s="1">
        <v>57.088954790000003</v>
      </c>
      <c r="D1260" s="1">
        <f t="shared" si="19"/>
        <v>2.1517025624407946</v>
      </c>
    </row>
    <row r="1261" spans="1:4">
      <c r="A1261" s="1" t="s">
        <v>114</v>
      </c>
      <c r="B1261" s="1">
        <v>0.60834399800000005</v>
      </c>
      <c r="C1261" s="1">
        <v>2.7109429829999998</v>
      </c>
      <c r="D1261" s="1">
        <f t="shared" si="19"/>
        <v>2.1558355156173516</v>
      </c>
    </row>
    <row r="1262" spans="1:4">
      <c r="A1262" s="1" t="s">
        <v>139</v>
      </c>
      <c r="B1262" s="1">
        <v>0.60935757599999996</v>
      </c>
      <c r="C1262" s="1">
        <v>2.7166134679999998</v>
      </c>
      <c r="D1262" s="1">
        <f t="shared" si="19"/>
        <v>2.156448340053454</v>
      </c>
    </row>
    <row r="1263" spans="1:4">
      <c r="A1263" s="1" t="s">
        <v>479</v>
      </c>
      <c r="B1263" s="1">
        <v>1.227513745</v>
      </c>
      <c r="C1263" s="1">
        <v>5.4794695210000004</v>
      </c>
      <c r="D1263" s="1">
        <f t="shared" si="19"/>
        <v>2.1582970504887977</v>
      </c>
    </row>
    <row r="1264" spans="1:4">
      <c r="A1264" s="1" t="s">
        <v>757</v>
      </c>
      <c r="B1264" s="1">
        <v>9.0793166319999994</v>
      </c>
      <c r="C1264" s="1">
        <v>41.051110569999999</v>
      </c>
      <c r="D1264" s="1">
        <f t="shared" si="19"/>
        <v>2.1767656320927218</v>
      </c>
    </row>
    <row r="1265" spans="1:4">
      <c r="A1265" s="1" t="s">
        <v>241</v>
      </c>
      <c r="B1265" s="1">
        <v>0.61976990200000004</v>
      </c>
      <c r="C1265" s="1">
        <v>2.8066394429999999</v>
      </c>
      <c r="D1265" s="1">
        <f t="shared" si="19"/>
        <v>2.1790391390020698</v>
      </c>
    </row>
    <row r="1266" spans="1:4">
      <c r="A1266" s="1" t="s">
        <v>500</v>
      </c>
      <c r="B1266" s="1">
        <v>1.3444906969999999</v>
      </c>
      <c r="C1266" s="1">
        <v>6.0968224700000002</v>
      </c>
      <c r="D1266" s="1">
        <f t="shared" si="19"/>
        <v>2.1809977648321484</v>
      </c>
    </row>
    <row r="1267" spans="1:4">
      <c r="A1267" s="1" t="s">
        <v>493</v>
      </c>
      <c r="B1267" s="1">
        <v>0.959212701</v>
      </c>
      <c r="C1267" s="1">
        <v>4.3879103060000002</v>
      </c>
      <c r="D1267" s="1">
        <f t="shared" si="19"/>
        <v>2.1936113688611822</v>
      </c>
    </row>
    <row r="1268" spans="1:4">
      <c r="A1268" s="1" t="s">
        <v>474</v>
      </c>
      <c r="B1268" s="1">
        <v>6.3047624200000003</v>
      </c>
      <c r="C1268" s="1">
        <v>29.103768930000001</v>
      </c>
      <c r="D1268" s="1">
        <f t="shared" si="19"/>
        <v>2.2066920816854401</v>
      </c>
    </row>
    <row r="1269" spans="1:4">
      <c r="A1269" s="1" t="s">
        <v>148</v>
      </c>
      <c r="B1269" s="1">
        <v>0.54732019200000004</v>
      </c>
      <c r="C1269" s="1">
        <v>2.5370318520000001</v>
      </c>
      <c r="D1269" s="1">
        <f t="shared" si="19"/>
        <v>2.212684645064674</v>
      </c>
    </row>
    <row r="1270" spans="1:4">
      <c r="A1270" s="1" t="s">
        <v>751</v>
      </c>
      <c r="B1270" s="1">
        <v>1.054485573</v>
      </c>
      <c r="C1270" s="1">
        <v>4.9086404510000001</v>
      </c>
      <c r="D1270" s="1">
        <f t="shared" si="19"/>
        <v>2.2187841388235823</v>
      </c>
    </row>
    <row r="1271" spans="1:4">
      <c r="A1271" s="1" t="s">
        <v>727</v>
      </c>
      <c r="B1271" s="1">
        <v>0.67227099400000001</v>
      </c>
      <c r="C1271" s="1">
        <v>3.1732713690000001</v>
      </c>
      <c r="D1271" s="1">
        <f t="shared" si="19"/>
        <v>2.2388560925584593</v>
      </c>
    </row>
    <row r="1272" spans="1:4">
      <c r="A1272" s="1" t="s">
        <v>466</v>
      </c>
      <c r="B1272" s="1">
        <v>0.64264141200000002</v>
      </c>
      <c r="C1272" s="1">
        <v>3.0751949569999999</v>
      </c>
      <c r="D1272" s="1">
        <f t="shared" si="19"/>
        <v>2.2585920187496855</v>
      </c>
    </row>
    <row r="1273" spans="1:4">
      <c r="A1273" s="1" t="s">
        <v>733</v>
      </c>
      <c r="B1273" s="1">
        <v>0.87775494799999998</v>
      </c>
      <c r="C1273" s="1">
        <v>4.2145322869999999</v>
      </c>
      <c r="D1273" s="1">
        <f t="shared" si="19"/>
        <v>2.263482406290958</v>
      </c>
    </row>
    <row r="1274" spans="1:4">
      <c r="A1274" s="1" t="s">
        <v>400</v>
      </c>
      <c r="B1274" s="1">
        <v>0.88363382199999996</v>
      </c>
      <c r="C1274" s="1">
        <v>4.2445676619999997</v>
      </c>
      <c r="D1274" s="1">
        <f t="shared" si="19"/>
        <v>2.2640970674783851</v>
      </c>
    </row>
    <row r="1275" spans="1:4">
      <c r="A1275" s="1" t="s">
        <v>735</v>
      </c>
      <c r="B1275" s="1">
        <v>0.50013263500000005</v>
      </c>
      <c r="C1275" s="1">
        <v>2.4207568149999998</v>
      </c>
      <c r="D1275" s="1">
        <f t="shared" si="19"/>
        <v>2.2750755030304579</v>
      </c>
    </row>
    <row r="1276" spans="1:4">
      <c r="A1276" s="1" t="s">
        <v>702</v>
      </c>
      <c r="B1276" s="1">
        <v>10.43807953</v>
      </c>
      <c r="C1276" s="1">
        <v>50.549627899999997</v>
      </c>
      <c r="D1276" s="1">
        <f t="shared" si="19"/>
        <v>2.2758441730491308</v>
      </c>
    </row>
    <row r="1277" spans="1:4">
      <c r="A1277" s="1" t="s">
        <v>762</v>
      </c>
      <c r="B1277" s="1">
        <v>28.839973749999999</v>
      </c>
      <c r="C1277" s="1">
        <v>139.91795110000001</v>
      </c>
      <c r="D1277" s="1">
        <f t="shared" si="19"/>
        <v>2.2784393117454975</v>
      </c>
    </row>
    <row r="1278" spans="1:4">
      <c r="A1278" s="1" t="s">
        <v>1381</v>
      </c>
      <c r="B1278" s="1">
        <v>4.5923628460000003</v>
      </c>
      <c r="C1278" s="1">
        <v>22.303254299999999</v>
      </c>
      <c r="D1278" s="1">
        <f t="shared" si="19"/>
        <v>2.2799456911821498</v>
      </c>
    </row>
    <row r="1279" spans="1:4">
      <c r="A1279" s="1" t="s">
        <v>728</v>
      </c>
      <c r="B1279" s="1">
        <v>0.45763266600000002</v>
      </c>
      <c r="C1279" s="1">
        <v>2.2272883650000002</v>
      </c>
      <c r="D1279" s="1">
        <f t="shared" si="19"/>
        <v>2.2830264135887606</v>
      </c>
    </row>
    <row r="1280" spans="1:4">
      <c r="A1280" s="1" t="s">
        <v>263</v>
      </c>
      <c r="B1280" s="1">
        <v>0.45110736400000001</v>
      </c>
      <c r="C1280" s="1">
        <v>2.2115603259999999</v>
      </c>
      <c r="D1280" s="1">
        <f t="shared" si="19"/>
        <v>2.2935218536831559</v>
      </c>
    </row>
    <row r="1281" spans="1:4">
      <c r="A1281" s="1" t="s">
        <v>676</v>
      </c>
      <c r="B1281" s="1">
        <v>244.1740279</v>
      </c>
      <c r="C1281" s="1">
        <v>1213.3146139999999</v>
      </c>
      <c r="D1281" s="1">
        <f t="shared" si="19"/>
        <v>2.3129720333883266</v>
      </c>
    </row>
    <row r="1282" spans="1:4">
      <c r="A1282" s="1" t="s">
        <v>249</v>
      </c>
      <c r="B1282" s="1">
        <v>1.351412676</v>
      </c>
      <c r="C1282" s="1">
        <v>6.7225767989999996</v>
      </c>
      <c r="D1282" s="1">
        <f t="shared" ref="D1282:D1345" si="20">LOG(C1282/B1282,2)</f>
        <v>2.3145460390935919</v>
      </c>
    </row>
    <row r="1283" spans="1:4">
      <c r="A1283" s="1" t="s">
        <v>694</v>
      </c>
      <c r="B1283" s="1">
        <v>0.94463369900000005</v>
      </c>
      <c r="C1283" s="1">
        <v>4.7131731979999998</v>
      </c>
      <c r="D1283" s="1">
        <f t="shared" si="20"/>
        <v>2.3188717895359257</v>
      </c>
    </row>
    <row r="1284" spans="1:4">
      <c r="A1284" s="1" t="s">
        <v>813</v>
      </c>
      <c r="B1284" s="1">
        <v>0.49419838999999999</v>
      </c>
      <c r="C1284" s="1">
        <v>2.5311006200000001</v>
      </c>
      <c r="D1284" s="1">
        <f t="shared" si="20"/>
        <v>2.3566026449303954</v>
      </c>
    </row>
    <row r="1285" spans="1:4">
      <c r="A1285" s="1" t="s">
        <v>819</v>
      </c>
      <c r="B1285" s="1">
        <v>0.58166575799999998</v>
      </c>
      <c r="C1285" s="1">
        <v>2.996539598</v>
      </c>
      <c r="D1285" s="1">
        <f t="shared" si="20"/>
        <v>2.3650351566713881</v>
      </c>
    </row>
    <row r="1286" spans="1:4">
      <c r="A1286" s="1" t="s">
        <v>631</v>
      </c>
      <c r="B1286" s="1">
        <v>0.55424919900000003</v>
      </c>
      <c r="C1286" s="1">
        <v>2.864418535</v>
      </c>
      <c r="D1286" s="1">
        <f t="shared" si="20"/>
        <v>2.3696356224084316</v>
      </c>
    </row>
    <row r="1287" spans="1:4">
      <c r="A1287" s="1" t="s">
        <v>310</v>
      </c>
      <c r="B1287" s="1">
        <v>0.67860469499999998</v>
      </c>
      <c r="C1287" s="1">
        <v>3.5161639689999999</v>
      </c>
      <c r="D1287" s="1">
        <f t="shared" si="20"/>
        <v>2.3733590324975169</v>
      </c>
    </row>
    <row r="1288" spans="1:4">
      <c r="A1288" s="1" t="s">
        <v>154</v>
      </c>
      <c r="B1288" s="1">
        <v>10.399613840000001</v>
      </c>
      <c r="C1288" s="1">
        <v>54.043557669999998</v>
      </c>
      <c r="D1288" s="1">
        <f t="shared" si="20"/>
        <v>2.3775926909445464</v>
      </c>
    </row>
    <row r="1289" spans="1:4">
      <c r="A1289" s="1" t="s">
        <v>578</v>
      </c>
      <c r="B1289" s="1">
        <v>0.73038546000000004</v>
      </c>
      <c r="C1289" s="1">
        <v>3.865088401</v>
      </c>
      <c r="D1289" s="1">
        <f t="shared" si="20"/>
        <v>2.4037714607999696</v>
      </c>
    </row>
    <row r="1290" spans="1:4">
      <c r="A1290" s="1" t="s">
        <v>652</v>
      </c>
      <c r="B1290" s="1">
        <v>0.59885987500000004</v>
      </c>
      <c r="C1290" s="1">
        <v>3.176355982</v>
      </c>
      <c r="D1290" s="1">
        <f t="shared" si="20"/>
        <v>2.4070822311563362</v>
      </c>
    </row>
    <row r="1291" spans="1:4">
      <c r="A1291" s="1" t="s">
        <v>9</v>
      </c>
      <c r="B1291" s="1">
        <v>0.47712040999999999</v>
      </c>
      <c r="C1291" s="1">
        <v>2.5340076549999999</v>
      </c>
      <c r="D1291" s="1">
        <f t="shared" si="20"/>
        <v>2.4089955751454655</v>
      </c>
    </row>
    <row r="1292" spans="1:4">
      <c r="A1292" s="1" t="s">
        <v>223</v>
      </c>
      <c r="B1292" s="1">
        <v>1.1561965460000001</v>
      </c>
      <c r="C1292" s="1">
        <v>6.2187236029999999</v>
      </c>
      <c r="D1292" s="1">
        <f t="shared" si="20"/>
        <v>2.4272318290663346</v>
      </c>
    </row>
    <row r="1293" spans="1:4">
      <c r="A1293" s="1" t="s">
        <v>647</v>
      </c>
      <c r="B1293" s="1">
        <v>0.390556448</v>
      </c>
      <c r="C1293" s="1">
        <v>2.1534282650000001</v>
      </c>
      <c r="D1293" s="1">
        <f t="shared" si="20"/>
        <v>2.4630322808223579</v>
      </c>
    </row>
    <row r="1294" spans="1:4">
      <c r="A1294" s="1" t="s">
        <v>37</v>
      </c>
      <c r="B1294" s="1">
        <v>0.690461243</v>
      </c>
      <c r="C1294" s="1">
        <v>3.814752876</v>
      </c>
      <c r="D1294" s="1">
        <f t="shared" si="20"/>
        <v>2.4659572602236182</v>
      </c>
    </row>
    <row r="1295" spans="1:4">
      <c r="A1295" s="1" t="s">
        <v>731</v>
      </c>
      <c r="B1295" s="1">
        <v>4.6763978829999999</v>
      </c>
      <c r="C1295" s="1">
        <v>26.123417610000001</v>
      </c>
      <c r="D1295" s="1">
        <f t="shared" si="20"/>
        <v>2.4818740612302674</v>
      </c>
    </row>
    <row r="1296" spans="1:4">
      <c r="A1296" s="1" t="s">
        <v>962</v>
      </c>
      <c r="B1296" s="1">
        <v>0.33950789199999998</v>
      </c>
      <c r="C1296" s="1">
        <v>1.916355807</v>
      </c>
      <c r="D1296" s="1">
        <f t="shared" si="20"/>
        <v>2.4968484330278602</v>
      </c>
    </row>
    <row r="1297" spans="1:4">
      <c r="A1297" s="1" t="s">
        <v>43</v>
      </c>
      <c r="B1297" s="1">
        <v>0.34909764199999999</v>
      </c>
      <c r="C1297" s="1">
        <v>2.0045874690000001</v>
      </c>
      <c r="D1297" s="1">
        <f t="shared" si="20"/>
        <v>2.5216028527451733</v>
      </c>
    </row>
    <row r="1298" spans="1:4">
      <c r="A1298" s="1" t="s">
        <v>462</v>
      </c>
      <c r="B1298" s="1">
        <v>0.36669048199999998</v>
      </c>
      <c r="C1298" s="1">
        <v>2.1520368799999998</v>
      </c>
      <c r="D1298" s="1">
        <f t="shared" si="20"/>
        <v>2.5530680775957206</v>
      </c>
    </row>
    <row r="1299" spans="1:4">
      <c r="A1299" s="1" t="s">
        <v>545</v>
      </c>
      <c r="B1299" s="1">
        <v>0.72739923799999995</v>
      </c>
      <c r="C1299" s="1">
        <v>4.2768196779999998</v>
      </c>
      <c r="D1299" s="1">
        <f t="shared" si="20"/>
        <v>2.5557190610816183</v>
      </c>
    </row>
    <row r="1300" spans="1:4">
      <c r="A1300" s="1" t="s">
        <v>193</v>
      </c>
      <c r="B1300" s="1">
        <v>0.70849160099999997</v>
      </c>
      <c r="C1300" s="1">
        <v>4.2474468359999999</v>
      </c>
      <c r="D1300" s="1">
        <f t="shared" si="20"/>
        <v>2.5837732341979889</v>
      </c>
    </row>
    <row r="1301" spans="1:4">
      <c r="A1301" s="1" t="s">
        <v>695</v>
      </c>
      <c r="B1301" s="1">
        <v>0.611959857</v>
      </c>
      <c r="C1301" s="1">
        <v>3.6935587110000001</v>
      </c>
      <c r="D1301" s="1">
        <f t="shared" si="20"/>
        <v>2.5935025861741456</v>
      </c>
    </row>
    <row r="1302" spans="1:4">
      <c r="A1302" s="1" t="s">
        <v>1364</v>
      </c>
      <c r="B1302" s="1">
        <v>249.40086959999999</v>
      </c>
      <c r="C1302" s="1">
        <v>1516.163114</v>
      </c>
      <c r="D1302" s="1">
        <f t="shared" si="20"/>
        <v>2.6038865712979802</v>
      </c>
    </row>
    <row r="1303" spans="1:4">
      <c r="A1303" s="1" t="s">
        <v>601</v>
      </c>
      <c r="B1303" s="1">
        <v>0.32532712899999999</v>
      </c>
      <c r="C1303" s="1">
        <v>1.9860176839999999</v>
      </c>
      <c r="D1303" s="1">
        <f t="shared" si="20"/>
        <v>2.609915430324572</v>
      </c>
    </row>
    <row r="1304" spans="1:4">
      <c r="A1304" s="1" t="s">
        <v>454</v>
      </c>
      <c r="B1304" s="1">
        <v>0.92876357799999998</v>
      </c>
      <c r="C1304" s="1">
        <v>5.7852428280000003</v>
      </c>
      <c r="D1304" s="1">
        <f t="shared" si="20"/>
        <v>2.6389942135344611</v>
      </c>
    </row>
    <row r="1305" spans="1:4">
      <c r="A1305" s="1" t="s">
        <v>1213</v>
      </c>
      <c r="B1305" s="1">
        <v>0.28707361399999998</v>
      </c>
      <c r="C1305" s="1">
        <v>1.8305690240000001</v>
      </c>
      <c r="D1305" s="1">
        <f t="shared" si="20"/>
        <v>2.6727995350697378</v>
      </c>
    </row>
    <row r="1306" spans="1:4">
      <c r="A1306" s="1" t="s">
        <v>1261</v>
      </c>
      <c r="B1306" s="1">
        <v>0.31534568099999999</v>
      </c>
      <c r="C1306" s="1">
        <v>2.0449983619999998</v>
      </c>
      <c r="D1306" s="1">
        <f t="shared" si="20"/>
        <v>2.6970936084107597</v>
      </c>
    </row>
    <row r="1307" spans="1:4">
      <c r="A1307" s="1" t="s">
        <v>599</v>
      </c>
      <c r="B1307" s="1">
        <v>0.37278861899999999</v>
      </c>
      <c r="C1307" s="1">
        <v>2.4455714500000001</v>
      </c>
      <c r="D1307" s="1">
        <f t="shared" si="20"/>
        <v>2.7137418939656577</v>
      </c>
    </row>
    <row r="1308" spans="1:4">
      <c r="A1308" s="1" t="s">
        <v>858</v>
      </c>
      <c r="B1308" s="1">
        <v>1.9142660149999999</v>
      </c>
      <c r="C1308" s="1">
        <v>13.62973116</v>
      </c>
      <c r="D1308" s="1">
        <f t="shared" si="20"/>
        <v>2.8318938736983972</v>
      </c>
    </row>
    <row r="1309" spans="1:4">
      <c r="A1309" s="1" t="s">
        <v>408</v>
      </c>
      <c r="B1309" s="1">
        <v>0.70789441600000003</v>
      </c>
      <c r="C1309" s="1">
        <v>5.0454293760000004</v>
      </c>
      <c r="D1309" s="1">
        <f t="shared" si="20"/>
        <v>2.8333709504053641</v>
      </c>
    </row>
    <row r="1310" spans="1:4">
      <c r="A1310" s="1" t="s">
        <v>56</v>
      </c>
      <c r="B1310" s="1">
        <v>3.5772397310000001</v>
      </c>
      <c r="C1310" s="1">
        <v>26.555470199999998</v>
      </c>
      <c r="D1310" s="1">
        <f t="shared" si="20"/>
        <v>2.8920903646827796</v>
      </c>
    </row>
    <row r="1311" spans="1:4">
      <c r="A1311" s="1" t="s">
        <v>36</v>
      </c>
      <c r="B1311" s="1">
        <v>0.37749411999999999</v>
      </c>
      <c r="C1311" s="1">
        <v>2.8287183919999999</v>
      </c>
      <c r="D1311" s="1">
        <f t="shared" si="20"/>
        <v>2.9056224812304152</v>
      </c>
    </row>
    <row r="1312" spans="1:4">
      <c r="A1312" s="1" t="s">
        <v>729</v>
      </c>
      <c r="B1312" s="1">
        <v>0.37974464299999999</v>
      </c>
      <c r="C1312" s="1">
        <v>2.888197205</v>
      </c>
      <c r="D1312" s="1">
        <f t="shared" si="20"/>
        <v>2.9270677341498534</v>
      </c>
    </row>
    <row r="1313" spans="1:4">
      <c r="A1313" s="1" t="s">
        <v>523</v>
      </c>
      <c r="B1313" s="1">
        <v>0.28557016899999998</v>
      </c>
      <c r="C1313" s="1">
        <v>2.1965800529999999</v>
      </c>
      <c r="D1313" s="1">
        <f t="shared" si="20"/>
        <v>2.9433418918081307</v>
      </c>
    </row>
    <row r="1314" spans="1:4">
      <c r="A1314" s="1" t="s">
        <v>1058</v>
      </c>
      <c r="B1314" s="1">
        <v>0.240103978</v>
      </c>
      <c r="C1314" s="1">
        <v>1.848511408</v>
      </c>
      <c r="D1314" s="1">
        <f t="shared" si="20"/>
        <v>2.9446327358824753</v>
      </c>
    </row>
    <row r="1315" spans="1:4">
      <c r="A1315" s="1" t="s">
        <v>117</v>
      </c>
      <c r="B1315" s="1">
        <v>0.31189219800000001</v>
      </c>
      <c r="C1315" s="1">
        <v>2.5152489490000001</v>
      </c>
      <c r="D1315" s="1">
        <f t="shared" si="20"/>
        <v>3.0115818299389936</v>
      </c>
    </row>
    <row r="1316" spans="1:4">
      <c r="A1316" s="1" t="s">
        <v>1185</v>
      </c>
      <c r="B1316" s="1">
        <v>0.28707361399999998</v>
      </c>
      <c r="C1316" s="1">
        <v>2.4037150079999998</v>
      </c>
      <c r="D1316" s="1">
        <f t="shared" si="20"/>
        <v>3.0657732174313925</v>
      </c>
    </row>
    <row r="1317" spans="1:4">
      <c r="A1317" s="1" t="s">
        <v>486</v>
      </c>
      <c r="B1317" s="1">
        <v>1.8344330900000001</v>
      </c>
      <c r="C1317" s="1">
        <v>15.720696139999999</v>
      </c>
      <c r="D1317" s="1">
        <f t="shared" si="20"/>
        <v>3.0992589149761423</v>
      </c>
    </row>
    <row r="1318" spans="1:4">
      <c r="A1318" s="1" t="s">
        <v>1317</v>
      </c>
      <c r="B1318" s="1">
        <v>0.28707361399999998</v>
      </c>
      <c r="C1318" s="1">
        <v>2.4872824339999999</v>
      </c>
      <c r="D1318" s="1">
        <f t="shared" si="20"/>
        <v>3.1150776983623136</v>
      </c>
    </row>
    <row r="1319" spans="1:4">
      <c r="A1319" s="1" t="s">
        <v>1110</v>
      </c>
      <c r="B1319" s="1">
        <v>1.2408524569999999</v>
      </c>
      <c r="C1319" s="1">
        <v>11.03088486</v>
      </c>
      <c r="D1319" s="1">
        <f t="shared" si="20"/>
        <v>3.1521450358743528</v>
      </c>
    </row>
    <row r="1320" spans="1:4">
      <c r="A1320" s="1" t="s">
        <v>722</v>
      </c>
      <c r="B1320" s="1">
        <v>1.244446326</v>
      </c>
      <c r="C1320" s="1">
        <v>11.387049409999999</v>
      </c>
      <c r="D1320" s="1">
        <f t="shared" si="20"/>
        <v>3.1938180550073185</v>
      </c>
    </row>
    <row r="1321" spans="1:4">
      <c r="A1321" s="1" t="s">
        <v>272</v>
      </c>
      <c r="B1321" s="1">
        <v>0.40106022699999999</v>
      </c>
      <c r="C1321" s="1">
        <v>3.6775728089999999</v>
      </c>
      <c r="D1321" s="1">
        <f t="shared" si="20"/>
        <v>3.1968630975965713</v>
      </c>
    </row>
    <row r="1322" spans="1:4">
      <c r="A1322" s="1" t="s">
        <v>332</v>
      </c>
      <c r="B1322" s="1">
        <v>0.82681238400000001</v>
      </c>
      <c r="C1322" s="1">
        <v>7.5870268579999998</v>
      </c>
      <c r="D1322" s="1">
        <f t="shared" si="20"/>
        <v>3.1979027421261899</v>
      </c>
    </row>
    <row r="1323" spans="1:4">
      <c r="A1323" s="1" t="s">
        <v>153</v>
      </c>
      <c r="B1323" s="1">
        <v>0.36660891099999998</v>
      </c>
      <c r="C1323" s="1">
        <v>3.5124732349999999</v>
      </c>
      <c r="D1323" s="1">
        <f t="shared" si="20"/>
        <v>3.2601734736938268</v>
      </c>
    </row>
    <row r="1324" spans="1:4">
      <c r="A1324" s="1" t="s">
        <v>299</v>
      </c>
      <c r="B1324" s="1">
        <v>0.168997219</v>
      </c>
      <c r="C1324" s="1">
        <v>1.697789556</v>
      </c>
      <c r="D1324" s="1">
        <f t="shared" si="20"/>
        <v>3.3285862344049075</v>
      </c>
    </row>
    <row r="1325" spans="1:4">
      <c r="A1325" s="1" t="s">
        <v>755</v>
      </c>
      <c r="B1325" s="1">
        <v>0.28707361399999998</v>
      </c>
      <c r="C1325" s="1">
        <v>2.948300996</v>
      </c>
      <c r="D1325" s="1">
        <f t="shared" si="20"/>
        <v>3.3603911803197262</v>
      </c>
    </row>
    <row r="1326" spans="1:4">
      <c r="A1326" s="1" t="s">
        <v>1339</v>
      </c>
      <c r="B1326" s="1">
        <v>0.28707361399999998</v>
      </c>
      <c r="C1326" s="1">
        <v>2.9660006139999999</v>
      </c>
      <c r="D1326" s="1">
        <f t="shared" si="20"/>
        <v>3.3690262581465276</v>
      </c>
    </row>
    <row r="1327" spans="1:4">
      <c r="A1327" s="1" t="s">
        <v>603</v>
      </c>
      <c r="B1327" s="1">
        <v>0.226609913</v>
      </c>
      <c r="C1327" s="1">
        <v>2.393008418</v>
      </c>
      <c r="D1327" s="1">
        <f t="shared" si="20"/>
        <v>3.4005425938989635</v>
      </c>
    </row>
    <row r="1328" spans="1:4">
      <c r="A1328" s="1" t="s">
        <v>556</v>
      </c>
      <c r="B1328" s="1">
        <v>0.50933906299999998</v>
      </c>
      <c r="C1328" s="1">
        <v>5.8168622509999999</v>
      </c>
      <c r="D1328" s="1">
        <f t="shared" si="20"/>
        <v>3.5135428682013701</v>
      </c>
    </row>
    <row r="1329" spans="1:4">
      <c r="A1329" s="1" t="s">
        <v>1046</v>
      </c>
      <c r="B1329" s="1">
        <v>0.28707361399999998</v>
      </c>
      <c r="C1329" s="1">
        <v>3.2958530530000001</v>
      </c>
      <c r="D1329" s="1">
        <f t="shared" si="20"/>
        <v>3.5211592824851277</v>
      </c>
    </row>
    <row r="1330" spans="1:4">
      <c r="A1330" s="1" t="s">
        <v>948</v>
      </c>
      <c r="B1330" s="1">
        <v>0.28707361399999998</v>
      </c>
      <c r="C1330" s="1">
        <v>3.4411172739999998</v>
      </c>
      <c r="D1330" s="1">
        <f t="shared" si="20"/>
        <v>3.583384421960627</v>
      </c>
    </row>
    <row r="1331" spans="1:4">
      <c r="A1331" s="1" t="s">
        <v>1204</v>
      </c>
      <c r="B1331" s="1">
        <v>0.59826423399999995</v>
      </c>
      <c r="C1331" s="1">
        <v>7.366676268</v>
      </c>
      <c r="D1331" s="1">
        <f t="shared" si="20"/>
        <v>3.6221591219960785</v>
      </c>
    </row>
    <row r="1332" spans="1:4">
      <c r="A1332" s="1" t="s">
        <v>22</v>
      </c>
      <c r="B1332" s="1">
        <v>0.16212727499999999</v>
      </c>
      <c r="C1332" s="1">
        <v>2.0323836580000001</v>
      </c>
      <c r="D1332" s="1">
        <f t="shared" si="20"/>
        <v>3.6479740449697804</v>
      </c>
    </row>
    <row r="1333" spans="1:4">
      <c r="A1333" s="1" t="s">
        <v>931</v>
      </c>
      <c r="B1333" s="1">
        <v>0.28707361399999998</v>
      </c>
      <c r="C1333" s="1">
        <v>3.6508136000000002</v>
      </c>
      <c r="D1333" s="1">
        <f t="shared" si="20"/>
        <v>3.6687253725080886</v>
      </c>
    </row>
    <row r="1334" spans="1:4">
      <c r="A1334" s="1" t="s">
        <v>836</v>
      </c>
      <c r="B1334" s="1">
        <v>0.28707361399999998</v>
      </c>
      <c r="C1334" s="1">
        <v>3.6819726930000001</v>
      </c>
      <c r="D1334" s="1">
        <f t="shared" si="20"/>
        <v>3.6809862888147098</v>
      </c>
    </row>
    <row r="1335" spans="1:4">
      <c r="A1335" s="1" t="s">
        <v>919</v>
      </c>
      <c r="B1335" s="1">
        <v>0.28707361399999998</v>
      </c>
      <c r="C1335" s="1">
        <v>3.826636809</v>
      </c>
      <c r="D1335" s="1">
        <f t="shared" si="20"/>
        <v>3.7365843411677919</v>
      </c>
    </row>
    <row r="1336" spans="1:4">
      <c r="A1336" s="1" t="s">
        <v>436</v>
      </c>
      <c r="B1336" s="1">
        <v>0.322061877</v>
      </c>
      <c r="C1336" s="1">
        <v>4.4093997160000002</v>
      </c>
      <c r="D1336" s="1">
        <f t="shared" si="20"/>
        <v>3.7751724627397345</v>
      </c>
    </row>
    <row r="1337" spans="1:4">
      <c r="A1337" s="1" t="s">
        <v>953</v>
      </c>
      <c r="B1337" s="1">
        <v>0.28707361399999998</v>
      </c>
      <c r="C1337" s="1">
        <v>4.1229595720000001</v>
      </c>
      <c r="D1337" s="1">
        <f t="shared" si="20"/>
        <v>3.8441876765348253</v>
      </c>
    </row>
    <row r="1338" spans="1:4">
      <c r="A1338" s="1" t="s">
        <v>329</v>
      </c>
      <c r="B1338" s="1">
        <v>0.33825615999999997</v>
      </c>
      <c r="C1338" s="1">
        <v>5.1479462229999999</v>
      </c>
      <c r="D1338" s="1">
        <f t="shared" si="20"/>
        <v>3.9278088702636218</v>
      </c>
    </row>
    <row r="1339" spans="1:4">
      <c r="A1339" s="1" t="s">
        <v>725</v>
      </c>
      <c r="B1339" s="1">
        <v>0.110513502</v>
      </c>
      <c r="C1339" s="1">
        <v>1.756209787</v>
      </c>
      <c r="D1339" s="1">
        <f t="shared" si="20"/>
        <v>3.9901706445163998</v>
      </c>
    </row>
    <row r="1340" spans="1:4">
      <c r="A1340" s="1" t="s">
        <v>418</v>
      </c>
      <c r="B1340" s="1">
        <v>8.9117663999999999E-2</v>
      </c>
      <c r="C1340" s="1">
        <v>1.417227298</v>
      </c>
      <c r="D1340" s="1">
        <f t="shared" si="20"/>
        <v>3.991215932682036</v>
      </c>
    </row>
    <row r="1341" spans="1:4">
      <c r="A1341" s="1" t="s">
        <v>761</v>
      </c>
      <c r="B1341" s="1">
        <v>0.28707361399999998</v>
      </c>
      <c r="C1341" s="1">
        <v>4.8414350270000002</v>
      </c>
      <c r="D1341" s="1">
        <f t="shared" si="20"/>
        <v>4.0759420950407588</v>
      </c>
    </row>
    <row r="1342" spans="1:4">
      <c r="A1342" s="1" t="s">
        <v>934</v>
      </c>
      <c r="B1342" s="1">
        <v>0.28707361399999998</v>
      </c>
      <c r="C1342" s="1">
        <v>5.1101839389999997</v>
      </c>
      <c r="D1342" s="1">
        <f t="shared" si="20"/>
        <v>4.1538825830185129</v>
      </c>
    </row>
    <row r="1343" spans="1:4">
      <c r="A1343" s="1" t="s">
        <v>1321</v>
      </c>
      <c r="B1343" s="1">
        <v>1.6977209449999999</v>
      </c>
      <c r="C1343" s="1">
        <v>31.586224779999998</v>
      </c>
      <c r="D1343" s="1">
        <f t="shared" si="20"/>
        <v>4.2176242677156965</v>
      </c>
    </row>
    <row r="1344" spans="1:4">
      <c r="A1344" s="1" t="s">
        <v>736</v>
      </c>
      <c r="B1344" s="1">
        <v>1.2745827789999999</v>
      </c>
      <c r="C1344" s="1">
        <v>23.919340080000001</v>
      </c>
      <c r="D1344" s="1">
        <f t="shared" si="20"/>
        <v>4.2300806082816065</v>
      </c>
    </row>
    <row r="1345" spans="1:4">
      <c r="A1345" s="1" t="s">
        <v>949</v>
      </c>
      <c r="B1345" s="1">
        <v>0.28707361399999998</v>
      </c>
      <c r="C1345" s="1">
        <v>6.771227283</v>
      </c>
      <c r="D1345" s="1">
        <f t="shared" si="20"/>
        <v>4.5599247072598574</v>
      </c>
    </row>
    <row r="1346" spans="1:4">
      <c r="A1346" s="1" t="s">
        <v>1380</v>
      </c>
      <c r="B1346" s="1">
        <v>2.7364911749999998</v>
      </c>
      <c r="C1346" s="1">
        <v>66.824920449999993</v>
      </c>
      <c r="D1346" s="1">
        <f t="shared" ref="D1346:D1394" si="21">LOG(C1346/B1346,2)</f>
        <v>4.6099871059792781</v>
      </c>
    </row>
    <row r="1347" spans="1:4">
      <c r="A1347" s="1" t="s">
        <v>928</v>
      </c>
      <c r="B1347" s="1">
        <v>0.28707361399999998</v>
      </c>
      <c r="C1347" s="1">
        <v>7.3581981770000002</v>
      </c>
      <c r="D1347" s="1">
        <f t="shared" si="21"/>
        <v>4.6798598943723562</v>
      </c>
    </row>
    <row r="1348" spans="1:4">
      <c r="A1348" s="1" t="s">
        <v>760</v>
      </c>
      <c r="B1348" s="1">
        <v>0.28707361399999998</v>
      </c>
      <c r="C1348" s="1">
        <v>7.6037104129999999</v>
      </c>
      <c r="D1348" s="1">
        <f t="shared" si="21"/>
        <v>4.727210949748776</v>
      </c>
    </row>
    <row r="1349" spans="1:4">
      <c r="A1349" s="1" t="s">
        <v>697</v>
      </c>
      <c r="B1349" s="1">
        <v>0.30521343099999998</v>
      </c>
      <c r="C1349" s="1">
        <v>8.8293548229999992</v>
      </c>
      <c r="D1349" s="1">
        <f t="shared" si="21"/>
        <v>4.854417666507703</v>
      </c>
    </row>
    <row r="1350" spans="1:4">
      <c r="A1350" s="1" t="s">
        <v>759</v>
      </c>
      <c r="B1350" s="1">
        <v>0.28707361399999998</v>
      </c>
      <c r="C1350" s="1">
        <v>8.5023842970000008</v>
      </c>
      <c r="D1350" s="1">
        <f t="shared" si="21"/>
        <v>4.8883748301367929</v>
      </c>
    </row>
    <row r="1351" spans="1:4">
      <c r="A1351" s="1" t="s">
        <v>945</v>
      </c>
      <c r="B1351" s="1">
        <v>0.28707361399999998</v>
      </c>
      <c r="C1351" s="1">
        <v>9.6515763450000005</v>
      </c>
      <c r="D1351" s="1">
        <f t="shared" si="21"/>
        <v>5.071271951683384</v>
      </c>
    </row>
    <row r="1352" spans="1:4">
      <c r="A1352" s="1" t="s">
        <v>763</v>
      </c>
      <c r="B1352" s="1">
        <v>0.28707361399999998</v>
      </c>
      <c r="C1352" s="1">
        <v>10.26811805</v>
      </c>
      <c r="D1352" s="1">
        <f t="shared" si="21"/>
        <v>5.1606072440124864</v>
      </c>
    </row>
    <row r="1353" spans="1:4">
      <c r="A1353" s="1" t="s">
        <v>927</v>
      </c>
      <c r="B1353" s="1">
        <v>0.28707361399999998</v>
      </c>
      <c r="C1353" s="1">
        <v>10.39169334</v>
      </c>
      <c r="D1353" s="1">
        <f t="shared" si="21"/>
        <v>5.1778662190241507</v>
      </c>
    </row>
    <row r="1354" spans="1:4">
      <c r="A1354" s="1" t="s">
        <v>1074</v>
      </c>
      <c r="B1354" s="1">
        <v>0.28707361399999998</v>
      </c>
      <c r="C1354" s="1">
        <v>11.832207049999999</v>
      </c>
      <c r="D1354" s="1">
        <f t="shared" si="21"/>
        <v>5.3651546598576498</v>
      </c>
    </row>
    <row r="1355" spans="1:4">
      <c r="A1355" s="1" t="s">
        <v>1130</v>
      </c>
      <c r="B1355" s="1">
        <v>0.28707361399999998</v>
      </c>
      <c r="C1355" s="1">
        <v>12.38955196</v>
      </c>
      <c r="D1355" s="1">
        <f t="shared" si="21"/>
        <v>5.4315594732182166</v>
      </c>
    </row>
    <row r="1356" spans="1:4">
      <c r="A1356" s="1" t="s">
        <v>1165</v>
      </c>
      <c r="B1356" s="1">
        <v>0.28707361399999998</v>
      </c>
      <c r="C1356" s="1">
        <v>14.199780479999999</v>
      </c>
      <c r="D1356" s="1">
        <f t="shared" si="21"/>
        <v>5.6283040832964319</v>
      </c>
    </row>
    <row r="1357" spans="1:4">
      <c r="A1357" s="1" t="s">
        <v>935</v>
      </c>
      <c r="B1357" s="1">
        <v>0.28707361399999998</v>
      </c>
      <c r="C1357" s="1">
        <v>14.32359329</v>
      </c>
      <c r="D1357" s="1">
        <f t="shared" si="21"/>
        <v>5.6408289164612109</v>
      </c>
    </row>
    <row r="1358" spans="1:4">
      <c r="A1358" s="1" t="s">
        <v>1177</v>
      </c>
      <c r="B1358" s="1">
        <v>0.28707361399999998</v>
      </c>
      <c r="C1358" s="1">
        <v>14.421033120000001</v>
      </c>
      <c r="D1358" s="1">
        <f t="shared" si="21"/>
        <v>5.6506099792574194</v>
      </c>
    </row>
    <row r="1359" spans="1:4">
      <c r="A1359" s="1" t="s">
        <v>947</v>
      </c>
      <c r="B1359" s="1">
        <v>0.28707361399999998</v>
      </c>
      <c r="C1359" s="1">
        <v>14.800284509999999</v>
      </c>
      <c r="D1359" s="1">
        <f t="shared" si="21"/>
        <v>5.6880603660352493</v>
      </c>
    </row>
    <row r="1360" spans="1:4">
      <c r="A1360" s="1" t="s">
        <v>956</v>
      </c>
      <c r="B1360" s="1">
        <v>0.28707361399999998</v>
      </c>
      <c r="C1360" s="1">
        <v>16.59721918</v>
      </c>
      <c r="D1360" s="1">
        <f t="shared" si="21"/>
        <v>5.8533769986816573</v>
      </c>
    </row>
    <row r="1361" spans="1:4">
      <c r="A1361" s="1" t="s">
        <v>958</v>
      </c>
      <c r="B1361" s="1">
        <v>0.28707361399999998</v>
      </c>
      <c r="C1361" s="1">
        <v>16.88157197</v>
      </c>
      <c r="D1361" s="1">
        <f t="shared" si="21"/>
        <v>5.8778847070596676</v>
      </c>
    </row>
    <row r="1362" spans="1:4">
      <c r="A1362" s="1" t="s">
        <v>961</v>
      </c>
      <c r="B1362" s="1">
        <v>0.28707361399999998</v>
      </c>
      <c r="C1362" s="1">
        <v>17.17711156</v>
      </c>
      <c r="D1362" s="1">
        <f t="shared" si="21"/>
        <v>5.9029229151562985</v>
      </c>
    </row>
    <row r="1363" spans="1:4">
      <c r="A1363" s="1" t="s">
        <v>951</v>
      </c>
      <c r="B1363" s="1">
        <v>0.28707361399999998</v>
      </c>
      <c r="C1363" s="1">
        <v>18.143282259999999</v>
      </c>
      <c r="D1363" s="1">
        <f t="shared" si="21"/>
        <v>5.9818709307465427</v>
      </c>
    </row>
    <row r="1364" spans="1:4">
      <c r="A1364" s="1" t="s">
        <v>766</v>
      </c>
      <c r="B1364" s="1">
        <v>0.28707361399999998</v>
      </c>
      <c r="C1364" s="1">
        <v>19.250394709999998</v>
      </c>
      <c r="D1364" s="1">
        <f t="shared" si="21"/>
        <v>6.0673234837079661</v>
      </c>
    </row>
    <row r="1365" spans="1:4">
      <c r="A1365" s="1" t="s">
        <v>952</v>
      </c>
      <c r="B1365" s="1">
        <v>0.28707361399999998</v>
      </c>
      <c r="C1365" s="1">
        <v>20.736083449999999</v>
      </c>
      <c r="D1365" s="1">
        <f t="shared" si="21"/>
        <v>6.1745788858933306</v>
      </c>
    </row>
    <row r="1366" spans="1:4">
      <c r="A1366" s="1" t="s">
        <v>921</v>
      </c>
      <c r="B1366" s="1">
        <v>0.28707361399999998</v>
      </c>
      <c r="C1366" s="1">
        <v>20.762833610000001</v>
      </c>
      <c r="D1366" s="1">
        <f t="shared" si="21"/>
        <v>6.1764388056818076</v>
      </c>
    </row>
    <row r="1367" spans="1:4">
      <c r="A1367" s="1" t="s">
        <v>758</v>
      </c>
      <c r="B1367" s="1">
        <v>0.28707361399999998</v>
      </c>
      <c r="C1367" s="1">
        <v>21.732781859999999</v>
      </c>
      <c r="D1367" s="1">
        <f t="shared" si="21"/>
        <v>6.2423083121329119</v>
      </c>
    </row>
    <row r="1368" spans="1:4">
      <c r="A1368" s="1" t="s">
        <v>1064</v>
      </c>
      <c r="B1368" s="1">
        <v>0.28707361399999998</v>
      </c>
      <c r="C1368" s="1">
        <v>23.979898380000002</v>
      </c>
      <c r="D1368" s="1">
        <f t="shared" si="21"/>
        <v>6.3842610016181958</v>
      </c>
    </row>
    <row r="1369" spans="1:4">
      <c r="A1369" s="1" t="s">
        <v>770</v>
      </c>
      <c r="B1369" s="1">
        <v>0.28707361399999998</v>
      </c>
      <c r="C1369" s="1">
        <v>24.85458028</v>
      </c>
      <c r="D1369" s="1">
        <f t="shared" si="21"/>
        <v>6.4359471972392965</v>
      </c>
    </row>
    <row r="1370" spans="1:4">
      <c r="A1370" s="1" t="s">
        <v>1079</v>
      </c>
      <c r="B1370" s="1">
        <v>0.28707361399999998</v>
      </c>
      <c r="C1370" s="1">
        <v>29.183056019999999</v>
      </c>
      <c r="D1370" s="1">
        <f t="shared" si="21"/>
        <v>6.6675664253117901</v>
      </c>
    </row>
    <row r="1371" spans="1:4">
      <c r="A1371" s="1" t="s">
        <v>1351</v>
      </c>
      <c r="B1371" s="1">
        <v>0.28707361399999998</v>
      </c>
      <c r="C1371" s="1">
        <v>29.726045379999999</v>
      </c>
      <c r="D1371" s="1">
        <f t="shared" si="21"/>
        <v>6.6941630029065857</v>
      </c>
    </row>
    <row r="1372" spans="1:4">
      <c r="A1372" s="1" t="s">
        <v>938</v>
      </c>
      <c r="B1372" s="1">
        <v>0.28707361399999998</v>
      </c>
      <c r="C1372" s="1">
        <v>30.77561008</v>
      </c>
      <c r="D1372" s="1">
        <f t="shared" si="21"/>
        <v>6.744222912829005</v>
      </c>
    </row>
    <row r="1373" spans="1:4">
      <c r="A1373" s="1" t="s">
        <v>764</v>
      </c>
      <c r="B1373" s="1">
        <v>0.28707361399999998</v>
      </c>
      <c r="C1373" s="1">
        <v>35.19846038</v>
      </c>
      <c r="D1373" s="1">
        <f t="shared" si="21"/>
        <v>6.9379477817340396</v>
      </c>
    </row>
    <row r="1374" spans="1:4">
      <c r="A1374" s="1" t="s">
        <v>957</v>
      </c>
      <c r="B1374" s="1">
        <v>0.28707361399999998</v>
      </c>
      <c r="C1374" s="1">
        <v>38.646738730000003</v>
      </c>
      <c r="D1374" s="1">
        <f t="shared" si="21"/>
        <v>7.0727821316259369</v>
      </c>
    </row>
    <row r="1375" spans="1:4">
      <c r="A1375" s="1" t="s">
        <v>933</v>
      </c>
      <c r="B1375" s="1">
        <v>0.28707361399999998</v>
      </c>
      <c r="C1375" s="1">
        <v>42.11213171</v>
      </c>
      <c r="D1375" s="1">
        <f t="shared" si="21"/>
        <v>7.1966713629541976</v>
      </c>
    </row>
    <row r="1376" spans="1:4">
      <c r="A1376" s="1" t="s">
        <v>754</v>
      </c>
      <c r="B1376" s="1">
        <v>0.28707361399999998</v>
      </c>
      <c r="C1376" s="1">
        <v>42.625134770000003</v>
      </c>
      <c r="D1376" s="1">
        <f t="shared" si="21"/>
        <v>7.2141398521694162</v>
      </c>
    </row>
    <row r="1377" spans="1:4">
      <c r="A1377" s="1" t="s">
        <v>959</v>
      </c>
      <c r="B1377" s="1">
        <v>0.28707361399999998</v>
      </c>
      <c r="C1377" s="1">
        <v>52.171354870000002</v>
      </c>
      <c r="D1377" s="1">
        <f t="shared" si="21"/>
        <v>7.5056933566719524</v>
      </c>
    </row>
    <row r="1378" spans="1:4">
      <c r="A1378" s="1" t="s">
        <v>1012</v>
      </c>
      <c r="B1378" s="1">
        <v>0.28707361399999998</v>
      </c>
      <c r="C1378" s="1">
        <v>57.988245730000003</v>
      </c>
      <c r="D1378" s="1">
        <f t="shared" si="21"/>
        <v>7.6581959508665136</v>
      </c>
    </row>
    <row r="1379" spans="1:4">
      <c r="A1379" s="1" t="s">
        <v>1120</v>
      </c>
      <c r="B1379" s="1">
        <v>0.28707361399999998</v>
      </c>
      <c r="C1379" s="1">
        <v>58.223612590000002</v>
      </c>
      <c r="D1379" s="1">
        <f t="shared" si="21"/>
        <v>7.6640398134621304</v>
      </c>
    </row>
    <row r="1380" spans="1:4">
      <c r="A1380" s="1" t="s">
        <v>926</v>
      </c>
      <c r="B1380" s="1">
        <v>0.28707361399999998</v>
      </c>
      <c r="C1380" s="1">
        <v>71.584517109999993</v>
      </c>
      <c r="D1380" s="1">
        <f t="shared" si="21"/>
        <v>7.9620830398277311</v>
      </c>
    </row>
    <row r="1381" spans="1:4">
      <c r="A1381" s="1" t="s">
        <v>936</v>
      </c>
      <c r="B1381" s="1">
        <v>0.28707361399999998</v>
      </c>
      <c r="C1381" s="1">
        <v>75.340877969999994</v>
      </c>
      <c r="D1381" s="1">
        <f t="shared" si="21"/>
        <v>8.0358683021292165</v>
      </c>
    </row>
    <row r="1382" spans="1:4">
      <c r="A1382" s="1" t="s">
        <v>778</v>
      </c>
      <c r="B1382" s="1">
        <v>0.28707361399999998</v>
      </c>
      <c r="C1382" s="1">
        <v>77.731007680000005</v>
      </c>
      <c r="D1382" s="1">
        <f t="shared" si="21"/>
        <v>8.0809256755839378</v>
      </c>
    </row>
    <row r="1383" spans="1:4">
      <c r="A1383" s="1" t="s">
        <v>986</v>
      </c>
      <c r="B1383" s="1">
        <v>0.28707361399999998</v>
      </c>
      <c r="C1383" s="1">
        <v>82.396761479999995</v>
      </c>
      <c r="D1383" s="1">
        <f t="shared" si="21"/>
        <v>8.1650230914624391</v>
      </c>
    </row>
    <row r="1384" spans="1:4">
      <c r="A1384" s="1" t="s">
        <v>925</v>
      </c>
      <c r="B1384" s="1">
        <v>0.28707361399999998</v>
      </c>
      <c r="C1384" s="1">
        <v>85.542651699999993</v>
      </c>
      <c r="D1384" s="1">
        <f t="shared" si="21"/>
        <v>8.2190793859777269</v>
      </c>
    </row>
    <row r="1385" spans="1:4">
      <c r="A1385" s="1" t="s">
        <v>924</v>
      </c>
      <c r="B1385" s="1">
        <v>0.28707361399999998</v>
      </c>
      <c r="C1385" s="1">
        <v>104.4278245</v>
      </c>
      <c r="D1385" s="1">
        <f t="shared" si="21"/>
        <v>8.5068697166349025</v>
      </c>
    </row>
    <row r="1386" spans="1:4">
      <c r="A1386" s="1" t="s">
        <v>774</v>
      </c>
      <c r="B1386" s="1">
        <v>0.28707361399999998</v>
      </c>
      <c r="C1386" s="1">
        <v>107.44961000000001</v>
      </c>
      <c r="D1386" s="1">
        <f t="shared" si="21"/>
        <v>8.5480237978296376</v>
      </c>
    </row>
    <row r="1387" spans="1:4">
      <c r="A1387" s="1" t="s">
        <v>773</v>
      </c>
      <c r="B1387" s="1">
        <v>0.28707361399999998</v>
      </c>
      <c r="C1387" s="1">
        <v>120.4775715</v>
      </c>
      <c r="D1387" s="1">
        <f t="shared" si="21"/>
        <v>8.7131281460817647</v>
      </c>
    </row>
    <row r="1388" spans="1:4">
      <c r="A1388" s="1" t="s">
        <v>930</v>
      </c>
      <c r="B1388" s="1">
        <v>0.28707361399999998</v>
      </c>
      <c r="C1388" s="1">
        <v>138.1663039</v>
      </c>
      <c r="D1388" s="1">
        <f t="shared" si="21"/>
        <v>8.9107693645661623</v>
      </c>
    </row>
    <row r="1389" spans="1:4">
      <c r="A1389" s="1" t="s">
        <v>776</v>
      </c>
      <c r="B1389" s="1">
        <v>0.28707361399999998</v>
      </c>
      <c r="C1389" s="1">
        <v>141.5791581</v>
      </c>
      <c r="D1389" s="1">
        <f t="shared" si="21"/>
        <v>8.9459724530595377</v>
      </c>
    </row>
    <row r="1390" spans="1:4">
      <c r="A1390" s="1" t="s">
        <v>771</v>
      </c>
      <c r="B1390" s="1">
        <v>0.28707361399999998</v>
      </c>
      <c r="C1390" s="1">
        <v>152.3147822</v>
      </c>
      <c r="D1390" s="1">
        <f t="shared" si="21"/>
        <v>9.0514195141232108</v>
      </c>
    </row>
    <row r="1391" spans="1:4">
      <c r="A1391" s="1" t="s">
        <v>943</v>
      </c>
      <c r="B1391" s="1">
        <v>0.28707361399999998</v>
      </c>
      <c r="C1391" s="1">
        <v>152.33921760000001</v>
      </c>
      <c r="D1391" s="1">
        <f t="shared" si="21"/>
        <v>9.0516509427635761</v>
      </c>
    </row>
    <row r="1392" spans="1:4">
      <c r="A1392" s="1" t="s">
        <v>775</v>
      </c>
      <c r="B1392" s="1">
        <v>0.28707361399999998</v>
      </c>
      <c r="C1392" s="1">
        <v>165.3839332</v>
      </c>
      <c r="D1392" s="1">
        <f t="shared" si="21"/>
        <v>9.1701826371389288</v>
      </c>
    </row>
    <row r="1393" spans="1:4">
      <c r="A1393" s="1" t="s">
        <v>772</v>
      </c>
      <c r="B1393" s="1">
        <v>0.28707361399999998</v>
      </c>
      <c r="C1393" s="1">
        <v>199.1745689</v>
      </c>
      <c r="D1393" s="1">
        <f t="shared" si="21"/>
        <v>9.4383970037777445</v>
      </c>
    </row>
    <row r="1394" spans="1:4">
      <c r="A1394" s="1" t="s">
        <v>1382</v>
      </c>
      <c r="B1394" s="2">
        <v>8.2699999999999998E-7</v>
      </c>
      <c r="C1394" s="1">
        <v>0.97316433499999999</v>
      </c>
      <c r="D1394" s="1">
        <f t="shared" si="21"/>
        <v>20.166364688583055</v>
      </c>
    </row>
  </sheetData>
  <sortState ref="A2:H17215">
    <sortCondition ref="D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B_EF_Ng_com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 Ng</dc:creator>
  <cp:lastModifiedBy>Gene Ng</cp:lastModifiedBy>
  <dcterms:created xsi:type="dcterms:W3CDTF">2014-08-14T06:34:54Z</dcterms:created>
  <dcterms:modified xsi:type="dcterms:W3CDTF">2015-09-17T02:46:58Z</dcterms:modified>
</cp:coreProperties>
</file>